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jian/Documents/基础课题/ACSS2/paper/JCI insight/三审Revised/JCI Insight Version 3 马老师改/"/>
    </mc:Choice>
  </mc:AlternateContent>
  <xr:revisionPtr revIDLastSave="0" documentId="13_ncr:1_{94C6000B-9E7B-6641-8198-8AA341250E4B}" xr6:coauthVersionLast="47" xr6:coauthVersionMax="47" xr10:uidLastSave="{00000000-0000-0000-0000-000000000000}"/>
  <bookViews>
    <workbookView xWindow="0" yWindow="500" windowWidth="28800" windowHeight="15740" activeTab="9" xr2:uid="{190E7C0C-31E7-CB43-A706-C7BF4AFC54A6}"/>
  </bookViews>
  <sheets>
    <sheet name="Figure 1" sheetId="1" r:id="rId1"/>
    <sheet name="Figure 2" sheetId="2" r:id="rId2"/>
    <sheet name="Figure 3" sheetId="3" r:id="rId3"/>
    <sheet name="Figure 4 " sheetId="4" r:id="rId4"/>
    <sheet name="Figure 5" sheetId="5" r:id="rId5"/>
    <sheet name="Figure 6 " sheetId="6" r:id="rId6"/>
    <sheet name="Figure 7 " sheetId="7" r:id="rId7"/>
    <sheet name="Figure S3" sheetId="12" r:id="rId8"/>
    <sheet name="Figure S4" sheetId="11" r:id="rId9"/>
    <sheet name="Figure S5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4" l="1"/>
  <c r="E4" i="4"/>
  <c r="C70" i="3"/>
  <c r="C3" i="3"/>
  <c r="C7" i="12"/>
  <c r="C29" i="7"/>
  <c r="F17" i="6"/>
  <c r="F16" i="6"/>
  <c r="F57" i="5"/>
  <c r="F58" i="5"/>
  <c r="F59" i="5"/>
  <c r="F60" i="5"/>
  <c r="F61" i="5"/>
  <c r="F2" i="2"/>
</calcChain>
</file>

<file path=xl/sharedStrings.xml><?xml version="1.0" encoding="utf-8"?>
<sst xmlns="http://schemas.openxmlformats.org/spreadsheetml/2006/main" count="293" uniqueCount="110">
  <si>
    <t>Ctrl</t>
    <phoneticPr fontId="1" type="noConversion"/>
  </si>
  <si>
    <t>ACSS2 KO</t>
    <phoneticPr fontId="1" type="noConversion"/>
  </si>
  <si>
    <t>DM</t>
    <phoneticPr fontId="1" type="noConversion"/>
  </si>
  <si>
    <t>ACSS2 KO+DM</t>
    <phoneticPr fontId="1" type="noConversion"/>
  </si>
  <si>
    <t>ACSS2 WB</t>
    <phoneticPr fontId="1" type="noConversion"/>
  </si>
  <si>
    <t>Kidney weight        /Body weight</t>
    <phoneticPr fontId="1" type="noConversion"/>
  </si>
  <si>
    <t>UACR</t>
    <phoneticPr fontId="1" type="noConversion"/>
  </si>
  <si>
    <t>Week 4</t>
    <phoneticPr fontId="1" type="noConversion"/>
  </si>
  <si>
    <t>Week 8</t>
    <phoneticPr fontId="1" type="noConversion"/>
  </si>
  <si>
    <t>Week 12</t>
    <phoneticPr fontId="1" type="noConversion"/>
  </si>
  <si>
    <t>Figure 2B</t>
    <phoneticPr fontId="1" type="noConversion"/>
  </si>
  <si>
    <t>Control siRNA</t>
  </si>
  <si>
    <t>ACSS2 siRNA</t>
  </si>
  <si>
    <t>HG+control siRNA</t>
  </si>
  <si>
    <t>HG+ACSS2 siRNA</t>
  </si>
  <si>
    <t>TNF-α</t>
  </si>
  <si>
    <t>IL-6</t>
  </si>
  <si>
    <t>MCP-1</t>
  </si>
  <si>
    <t>ACSS2</t>
  </si>
  <si>
    <t>Nephrin</t>
  </si>
  <si>
    <t>α-SMA</t>
  </si>
  <si>
    <t>Figure 2A</t>
    <phoneticPr fontId="1" type="noConversion"/>
  </si>
  <si>
    <t>PCR</t>
    <phoneticPr fontId="1" type="noConversion"/>
  </si>
  <si>
    <t>WB</t>
    <phoneticPr fontId="1" type="noConversion"/>
  </si>
  <si>
    <t>Figure 2C</t>
    <phoneticPr fontId="1" type="noConversion"/>
  </si>
  <si>
    <t>LC3II/LC3I</t>
  </si>
  <si>
    <t>p62</t>
  </si>
  <si>
    <t>Figure 2D</t>
    <phoneticPr fontId="1" type="noConversion"/>
  </si>
  <si>
    <t>Figure 2F and 2H</t>
    <phoneticPr fontId="1" type="noConversion"/>
  </si>
  <si>
    <t>Ctrl</t>
  </si>
  <si>
    <t>HG</t>
  </si>
  <si>
    <t>HG+ACSS2 inhibitor 0.1 μM</t>
  </si>
  <si>
    <t>HG+ACSS2 inhibitor 1 μM</t>
  </si>
  <si>
    <t>HG+ACSS2 inhibitor 10 μM</t>
  </si>
  <si>
    <t>HG+ACSS2 inhibitor 20 μM</t>
  </si>
  <si>
    <t>Figure 2G</t>
    <phoneticPr fontId="1" type="noConversion"/>
  </si>
  <si>
    <t>ACSS2 inhibitor</t>
  </si>
  <si>
    <t>HG+ACSS2 inhibitor</t>
  </si>
  <si>
    <t>Figure 3A</t>
    <phoneticPr fontId="1" type="noConversion"/>
  </si>
  <si>
    <t>Figure 3B</t>
    <phoneticPr fontId="1" type="noConversion"/>
  </si>
  <si>
    <t>Figure 3C</t>
    <phoneticPr fontId="1" type="noConversion"/>
  </si>
  <si>
    <t>Figure 3D</t>
    <phoneticPr fontId="1" type="noConversion"/>
  </si>
  <si>
    <t>Figure 3E</t>
    <phoneticPr fontId="1" type="noConversion"/>
  </si>
  <si>
    <t>ACSS2 KO</t>
  </si>
  <si>
    <t>DM</t>
  </si>
  <si>
    <t>ACSS2 KO+DM</t>
  </si>
  <si>
    <t>Raptor</t>
  </si>
  <si>
    <t>pmTOR
/mTOR</t>
  </si>
  <si>
    <t>pS6K1
/S6K1</t>
  </si>
  <si>
    <t>p4EBP
/4EBP</t>
  </si>
  <si>
    <t>Figure 5B</t>
    <phoneticPr fontId="1" type="noConversion"/>
  </si>
  <si>
    <t>Figure 5D</t>
    <phoneticPr fontId="1" type="noConversion"/>
  </si>
  <si>
    <t>Figure 7A</t>
    <phoneticPr fontId="1" type="noConversion"/>
  </si>
  <si>
    <t>DM+ACSS2 inhibitor</t>
  </si>
  <si>
    <t>the number of podocytes/glomerulus</t>
    <phoneticPr fontId="1" type="noConversion"/>
  </si>
  <si>
    <t>p4EBP/4EBP</t>
    <phoneticPr fontId="1" type="noConversion"/>
  </si>
  <si>
    <t>Figure 3H</t>
    <phoneticPr fontId="1" type="noConversion"/>
  </si>
  <si>
    <t>Figure 3I</t>
    <phoneticPr fontId="1" type="noConversion"/>
  </si>
  <si>
    <t>Figure 4B</t>
    <phoneticPr fontId="1" type="noConversion"/>
  </si>
  <si>
    <t>Figure 5H</t>
    <phoneticPr fontId="1" type="noConversion"/>
  </si>
  <si>
    <t>Figure 5A</t>
    <phoneticPr fontId="1" type="noConversion"/>
  </si>
  <si>
    <t>LC3II
/LC3I</t>
  </si>
  <si>
    <t>Figure 6A</t>
    <phoneticPr fontId="1" type="noConversion"/>
  </si>
  <si>
    <t>pTFEB</t>
  </si>
  <si>
    <t>Figure 6B</t>
    <phoneticPr fontId="1" type="noConversion"/>
  </si>
  <si>
    <t>Figure 6D</t>
    <phoneticPr fontId="1" type="noConversion"/>
  </si>
  <si>
    <t>HG+TFEB siRNA</t>
  </si>
  <si>
    <t>HG+ACSS2 inhibitor+control siRNA</t>
  </si>
  <si>
    <t>HG+ACSS2 inhibitor+TFEB siRNA</t>
  </si>
  <si>
    <t>TFEB</t>
  </si>
  <si>
    <t>LC3B</t>
  </si>
  <si>
    <t>CTSB</t>
  </si>
  <si>
    <t>LAMP1</t>
  </si>
  <si>
    <t>Figure 6E</t>
    <phoneticPr fontId="1" type="noConversion"/>
  </si>
  <si>
    <t>HG+ACSS2 inhibitor 20 μmol/L</t>
  </si>
  <si>
    <t>HG+ACSS2 inhibitor 10 μmol/L</t>
    <phoneticPr fontId="1" type="noConversion"/>
  </si>
  <si>
    <t>CHIP-PCR</t>
    <phoneticPr fontId="1" type="noConversion"/>
  </si>
  <si>
    <t>Figure 7B</t>
    <phoneticPr fontId="1" type="noConversion"/>
  </si>
  <si>
    <t>Figure 7C</t>
    <phoneticPr fontId="1" type="noConversion"/>
  </si>
  <si>
    <t>Figure 7D</t>
    <phoneticPr fontId="1" type="noConversion"/>
  </si>
  <si>
    <t>HG+
ACSS2 inhibitor</t>
  </si>
  <si>
    <t>Figure 7E</t>
    <phoneticPr fontId="1" type="noConversion"/>
  </si>
  <si>
    <t>OSS_128167</t>
    <phoneticPr fontId="1" type="noConversion"/>
  </si>
  <si>
    <t>vehicle</t>
    <phoneticPr fontId="1" type="noConversion"/>
  </si>
  <si>
    <t>LC3II/LC3I</t>
    <phoneticPr fontId="1" type="noConversion"/>
  </si>
  <si>
    <t>H3K9ac</t>
    <phoneticPr fontId="1" type="noConversion"/>
  </si>
  <si>
    <t>raptor</t>
    <phoneticPr fontId="1" type="noConversion"/>
  </si>
  <si>
    <t>Figure S3</t>
    <phoneticPr fontId="1" type="noConversion"/>
  </si>
  <si>
    <t>ACSS2</t>
    <phoneticPr fontId="1" type="noConversion"/>
  </si>
  <si>
    <t>Figure S4B</t>
    <phoneticPr fontId="1" type="noConversion"/>
  </si>
  <si>
    <t>Figure S5A</t>
    <phoneticPr fontId="1" type="noConversion"/>
  </si>
  <si>
    <t>Figure S5B</t>
    <phoneticPr fontId="1" type="noConversion"/>
  </si>
  <si>
    <t>Week</t>
    <phoneticPr fontId="1" type="noConversion"/>
  </si>
  <si>
    <t>HG+ACSS2 inhibitor 1 μM</t>
    <phoneticPr fontId="1" type="noConversion"/>
  </si>
  <si>
    <t>HG+ACSS2 inhibitor 0.1 μM</t>
    <phoneticPr fontId="1" type="noConversion"/>
  </si>
  <si>
    <t>db/m</t>
  </si>
  <si>
    <t>db/db</t>
  </si>
  <si>
    <t>STZ-DM</t>
  </si>
  <si>
    <t>Figure 1C</t>
    <phoneticPr fontId="1" type="noConversion"/>
  </si>
  <si>
    <t>Figure 1D</t>
    <phoneticPr fontId="1" type="noConversion"/>
  </si>
  <si>
    <t>Renal glomerulars</t>
    <phoneticPr fontId="1" type="noConversion"/>
  </si>
  <si>
    <t>Renal tubulars</t>
    <phoneticPr fontId="1" type="noConversion"/>
  </si>
  <si>
    <t>Mesangial matrix area(%)</t>
    <phoneticPr fontId="1" type="noConversion"/>
  </si>
  <si>
    <t>Fast blood glucose（mmol/L）</t>
    <phoneticPr fontId="1" type="noConversion"/>
  </si>
  <si>
    <t>Body weight(g)</t>
    <phoneticPr fontId="1" type="noConversion"/>
  </si>
  <si>
    <t>Fast  blood glucose(mmol/L)</t>
    <phoneticPr fontId="1" type="noConversion"/>
  </si>
  <si>
    <t>ACR(μg/mg)</t>
    <phoneticPr fontId="1" type="noConversion"/>
  </si>
  <si>
    <t>Mesangial matrix area（%）</t>
    <phoneticPr fontId="1" type="noConversion"/>
  </si>
  <si>
    <t>Kidney weight /body weight (mg/g)</t>
    <phoneticPr fontId="1" type="noConversion"/>
  </si>
  <si>
    <t>The number of podocytes /glomerul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_);[Red]\(0\)"/>
    <numFmt numFmtId="178" formatCode="0.000_ "/>
    <numFmt numFmtId="179" formatCode="0.0_ "/>
    <numFmt numFmtId="180" formatCode="0.00000000_);[Red]\(0.00000000\)"/>
    <numFmt numFmtId="181" formatCode="0.00000000_ "/>
    <numFmt numFmtId="182" formatCode="0.000000_);[Red]\(0.000000\)"/>
  </numFmts>
  <fonts count="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0" xfId="0" applyFont="1" applyAlignment="1"/>
    <xf numFmtId="177" fontId="4" fillId="0" borderId="0" xfId="0" applyNumberFormat="1" applyFont="1" applyAlignment="1">
      <alignment horizontal="left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8" fontId="4" fillId="0" borderId="0" xfId="0" applyNumberFormat="1" applyFont="1" applyAlignment="1">
      <alignment horizontal="left"/>
    </xf>
    <xf numFmtId="178" fontId="2" fillId="0" borderId="0" xfId="0" applyNumberFormat="1" applyFont="1" applyAlignment="1">
      <alignment horizontal="left" vertical="center"/>
    </xf>
    <xf numFmtId="179" fontId="4" fillId="0" borderId="0" xfId="0" applyNumberFormat="1" applyFont="1" applyAlignment="1">
      <alignment horizontal="left"/>
    </xf>
    <xf numFmtId="179" fontId="0" fillId="0" borderId="0" xfId="0" applyNumberFormat="1" applyAlignment="1">
      <alignment horizontal="left" vertical="center"/>
    </xf>
    <xf numFmtId="179" fontId="4" fillId="0" borderId="0" xfId="0" applyNumberFormat="1" applyFont="1" applyAlignment="1"/>
    <xf numFmtId="177" fontId="0" fillId="0" borderId="0" xfId="0" applyNumberFormat="1" applyAlignment="1">
      <alignment horizontal="left" vertical="center"/>
    </xf>
    <xf numFmtId="177" fontId="0" fillId="0" borderId="0" xfId="0" applyNumberFormat="1">
      <alignment vertical="center"/>
    </xf>
    <xf numFmtId="178" fontId="2" fillId="0" borderId="1" xfId="0" applyNumberFormat="1" applyFont="1" applyBorder="1">
      <alignment vertical="center"/>
    </xf>
    <xf numFmtId="178" fontId="5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 wrapText="1"/>
    </xf>
    <xf numFmtId="176" fontId="4" fillId="0" borderId="0" xfId="0" applyNumberFormat="1" applyFont="1" applyAlignment="1">
      <alignment horizontal="left"/>
    </xf>
    <xf numFmtId="0" fontId="2" fillId="0" borderId="0" xfId="0" applyFont="1" applyAlignment="1">
      <alignment vertical="center" wrapText="1"/>
    </xf>
    <xf numFmtId="177" fontId="2" fillId="0" borderId="1" xfId="0" applyNumberFormat="1" applyFont="1" applyBorder="1" applyAlignment="1">
      <alignment horizontal="left" vertical="center"/>
    </xf>
    <xf numFmtId="177" fontId="4" fillId="0" borderId="1" xfId="0" applyNumberFormat="1" applyFont="1" applyBorder="1" applyAlignment="1">
      <alignment horizontal="left" vertical="center"/>
    </xf>
    <xf numFmtId="177" fontId="2" fillId="0" borderId="0" xfId="0" applyNumberFormat="1" applyFont="1" applyAlignment="1">
      <alignment horizontal="left" vertical="center" wrapText="1"/>
    </xf>
    <xf numFmtId="177" fontId="2" fillId="0" borderId="0" xfId="0" applyNumberFormat="1" applyFont="1" applyAlignment="1">
      <alignment horizontal="left" vertical="center"/>
    </xf>
    <xf numFmtId="180" fontId="2" fillId="0" borderId="0" xfId="0" applyNumberFormat="1" applyFont="1">
      <alignment vertical="center"/>
    </xf>
    <xf numFmtId="180" fontId="4" fillId="0" borderId="0" xfId="0" applyNumberFormat="1" applyFont="1" applyAlignment="1">
      <alignment horizontal="center"/>
    </xf>
    <xf numFmtId="180" fontId="4" fillId="0" borderId="0" xfId="0" applyNumberFormat="1" applyFont="1" applyAlignment="1">
      <alignment horizontal="left"/>
    </xf>
    <xf numFmtId="180" fontId="3" fillId="0" borderId="0" xfId="0" applyNumberFormat="1" applyFont="1" applyAlignment="1"/>
    <xf numFmtId="180" fontId="4" fillId="0" borderId="0" xfId="0" applyNumberFormat="1" applyFont="1" applyAlignment="1"/>
    <xf numFmtId="180" fontId="2" fillId="0" borderId="0" xfId="0" applyNumberFormat="1" applyFont="1" applyAlignment="1">
      <alignment horizontal="left" vertical="center"/>
    </xf>
    <xf numFmtId="181" fontId="4" fillId="0" borderId="0" xfId="0" applyNumberFormat="1" applyFont="1" applyAlignment="1">
      <alignment horizontal="left"/>
    </xf>
    <xf numFmtId="181" fontId="2" fillId="0" borderId="0" xfId="0" applyNumberFormat="1" applyFont="1" applyAlignment="1">
      <alignment horizontal="left" vertical="center"/>
    </xf>
    <xf numFmtId="180" fontId="0" fillId="0" borderId="0" xfId="0" applyNumberFormat="1">
      <alignment vertical="center"/>
    </xf>
    <xf numFmtId="180" fontId="2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left"/>
    </xf>
    <xf numFmtId="180" fontId="2" fillId="0" borderId="1" xfId="0" applyNumberFormat="1" applyFont="1" applyBorder="1" applyAlignment="1">
      <alignment horizontal="left" vertical="center"/>
    </xf>
    <xf numFmtId="180" fontId="2" fillId="0" borderId="1" xfId="0" applyNumberFormat="1" applyFont="1" applyBorder="1" applyAlignment="1">
      <alignment horizontal="left" vertical="center" wrapText="1"/>
    </xf>
    <xf numFmtId="180" fontId="2" fillId="0" borderId="1" xfId="0" applyNumberFormat="1" applyFont="1" applyBorder="1">
      <alignment vertical="center"/>
    </xf>
    <xf numFmtId="180" fontId="4" fillId="0" borderId="1" xfId="0" applyNumberFormat="1" applyFont="1" applyBorder="1" applyAlignment="1">
      <alignment horizontal="left" vertical="center"/>
    </xf>
    <xf numFmtId="180" fontId="4" fillId="0" borderId="1" xfId="0" applyNumberFormat="1" applyFont="1" applyBorder="1" applyAlignment="1">
      <alignment horizontal="left" vertical="center" wrapText="1"/>
    </xf>
    <xf numFmtId="180" fontId="4" fillId="0" borderId="0" xfId="0" applyNumberFormat="1" applyFont="1" applyAlignment="1">
      <alignment horizontal="left" vertical="center"/>
    </xf>
    <xf numFmtId="180" fontId="0" fillId="0" borderId="0" xfId="0" applyNumberFormat="1" applyAlignment="1">
      <alignment horizontal="left" vertical="center"/>
    </xf>
    <xf numFmtId="181" fontId="2" fillId="0" borderId="0" xfId="0" applyNumberFormat="1" applyFont="1" applyAlignment="1">
      <alignment horizontal="left" vertical="center" wrapText="1"/>
    </xf>
    <xf numFmtId="182" fontId="2" fillId="0" borderId="0" xfId="0" applyNumberFormat="1" applyFont="1" applyAlignment="1">
      <alignment horizontal="left" vertical="center"/>
    </xf>
    <xf numFmtId="182" fontId="4" fillId="0" borderId="0" xfId="0" applyNumberFormat="1" applyFont="1" applyAlignment="1">
      <alignment horizontal="left" vertical="center"/>
    </xf>
    <xf numFmtId="180" fontId="2" fillId="0" borderId="1" xfId="0" applyNumberFormat="1" applyFont="1" applyBorder="1">
      <alignment vertical="center"/>
    </xf>
    <xf numFmtId="180" fontId="2" fillId="0" borderId="2" xfId="0" applyNumberFormat="1" applyFont="1" applyBorder="1">
      <alignment vertical="center"/>
    </xf>
    <xf numFmtId="180" fontId="2" fillId="0" borderId="3" xfId="0" applyNumberFormat="1" applyFont="1" applyBorder="1">
      <alignment vertical="center"/>
    </xf>
    <xf numFmtId="180" fontId="2" fillId="0" borderId="4" xfId="0" applyNumberFormat="1" applyFont="1" applyBorder="1">
      <alignment vertical="center"/>
    </xf>
    <xf numFmtId="180" fontId="4" fillId="0" borderId="1" xfId="0" applyNumberFormat="1" applyFont="1" applyBorder="1" applyAlignment="1"/>
    <xf numFmtId="180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80" fontId="4" fillId="0" borderId="1" xfId="0" applyNumberFormat="1" applyFont="1" applyBorder="1" applyAlignment="1">
      <alignment horizontal="left"/>
    </xf>
    <xf numFmtId="180" fontId="2" fillId="0" borderId="1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9" fontId="4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124C5-2351-664D-A867-A982E1282CCA}">
  <dimension ref="A1:H11"/>
  <sheetViews>
    <sheetView workbookViewId="0">
      <selection activeCell="D26" sqref="D26"/>
    </sheetView>
  </sheetViews>
  <sheetFormatPr baseColWidth="10" defaultRowHeight="16"/>
  <cols>
    <col min="3" max="4" width="13.83203125" bestFit="1" customWidth="1"/>
    <col min="5" max="5" width="12.5" customWidth="1"/>
    <col min="6" max="6" width="12.6640625" customWidth="1"/>
    <col min="7" max="8" width="13.83203125" bestFit="1" customWidth="1"/>
  </cols>
  <sheetData>
    <row r="1" spans="1:8">
      <c r="A1" s="1" t="s">
        <v>98</v>
      </c>
      <c r="B1" s="1" t="s">
        <v>23</v>
      </c>
      <c r="C1" s="19" t="s">
        <v>29</v>
      </c>
      <c r="D1" s="19" t="s">
        <v>97</v>
      </c>
      <c r="F1" s="1" t="s">
        <v>23</v>
      </c>
      <c r="G1" s="20" t="s">
        <v>95</v>
      </c>
      <c r="H1" s="20" t="s">
        <v>96</v>
      </c>
    </row>
    <row r="2" spans="1:8">
      <c r="A2" s="1"/>
      <c r="B2" s="1" t="s">
        <v>88</v>
      </c>
      <c r="C2" s="28">
        <v>0.89969352000000002</v>
      </c>
      <c r="D2" s="28">
        <v>1.77880042</v>
      </c>
      <c r="E2" s="36"/>
      <c r="F2" s="28" t="s">
        <v>88</v>
      </c>
      <c r="G2" s="30">
        <v>0.79771699900000004</v>
      </c>
      <c r="H2" s="30">
        <v>1.783771371</v>
      </c>
    </row>
    <row r="3" spans="1:8">
      <c r="C3" s="28">
        <v>0.98023833999999999</v>
      </c>
      <c r="D3" s="28">
        <v>1.88702474</v>
      </c>
      <c r="E3" s="36"/>
      <c r="F3" s="36"/>
      <c r="G3" s="30">
        <v>1.202355289</v>
      </c>
      <c r="H3" s="30">
        <v>2.1432374379999999</v>
      </c>
    </row>
    <row r="4" spans="1:8">
      <c r="C4" s="28">
        <v>1.1200681400000001</v>
      </c>
      <c r="D4" s="28">
        <v>2.2167592599999999</v>
      </c>
      <c r="E4" s="36"/>
      <c r="F4" s="36"/>
      <c r="G4" s="30">
        <v>0.99582917999999998</v>
      </c>
      <c r="H4" s="30">
        <v>1.9432374379999999</v>
      </c>
    </row>
    <row r="7" spans="1:8">
      <c r="A7" s="1" t="s">
        <v>99</v>
      </c>
      <c r="B7" s="1" t="s">
        <v>23</v>
      </c>
      <c r="C7" s="19" t="s">
        <v>100</v>
      </c>
      <c r="D7" s="19"/>
      <c r="E7" s="19" t="s">
        <v>101</v>
      </c>
      <c r="F7" s="19"/>
    </row>
    <row r="8" spans="1:8">
      <c r="A8" s="1"/>
      <c r="B8" s="1" t="s">
        <v>88</v>
      </c>
      <c r="C8" s="19" t="s">
        <v>29</v>
      </c>
      <c r="D8" s="19" t="s">
        <v>97</v>
      </c>
      <c r="E8" s="19" t="s">
        <v>29</v>
      </c>
      <c r="F8" s="19" t="s">
        <v>97</v>
      </c>
    </row>
    <row r="9" spans="1:8">
      <c r="C9" s="28">
        <v>0.86168235000000004</v>
      </c>
      <c r="D9" s="28">
        <v>1.73319377</v>
      </c>
      <c r="E9" s="28">
        <v>1.9908675499999999</v>
      </c>
      <c r="F9" s="28">
        <v>2.4171465400000001</v>
      </c>
    </row>
    <row r="10" spans="1:8">
      <c r="C10" s="28">
        <v>0.96321524999999997</v>
      </c>
      <c r="D10" s="28">
        <v>1.5700118999999999</v>
      </c>
      <c r="E10" s="28">
        <v>1.9320170699999999</v>
      </c>
      <c r="F10" s="28">
        <v>2.65236239</v>
      </c>
    </row>
    <row r="11" spans="1:8">
      <c r="C11" s="28">
        <v>1.1751024000000001</v>
      </c>
      <c r="D11" s="28">
        <v>1.8522175400000001</v>
      </c>
      <c r="E11" s="28">
        <v>2.1417418000000001</v>
      </c>
      <c r="F11" s="28">
        <v>2.6577902799999999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071F3-CD4F-EF4A-843F-06DB826AEC1F}">
  <dimension ref="A1:AA23"/>
  <sheetViews>
    <sheetView tabSelected="1" workbookViewId="0">
      <selection activeCell="B28" sqref="B28"/>
    </sheetView>
  </sheetViews>
  <sheetFormatPr baseColWidth="10" defaultRowHeight="16"/>
  <cols>
    <col min="1" max="1" width="15" customWidth="1"/>
    <col min="2" max="2" width="31.5" customWidth="1"/>
  </cols>
  <sheetData>
    <row r="1" spans="1:27">
      <c r="A1" s="1" t="s">
        <v>90</v>
      </c>
      <c r="B1" s="1" t="s">
        <v>104</v>
      </c>
      <c r="C1" s="4" t="s">
        <v>92</v>
      </c>
      <c r="D1" s="55" t="s">
        <v>29</v>
      </c>
      <c r="E1" s="55"/>
      <c r="F1" s="55"/>
      <c r="G1" s="55"/>
      <c r="H1" s="55"/>
      <c r="I1" s="55"/>
      <c r="J1" s="8"/>
      <c r="K1" s="8"/>
      <c r="L1" s="55" t="s">
        <v>44</v>
      </c>
      <c r="M1" s="55"/>
      <c r="N1" s="55"/>
      <c r="O1" s="55"/>
      <c r="P1" s="55"/>
      <c r="Q1" s="55"/>
      <c r="R1" s="8"/>
      <c r="S1" s="8"/>
      <c r="T1" s="55" t="s">
        <v>53</v>
      </c>
      <c r="U1" s="55"/>
      <c r="V1" s="55"/>
      <c r="W1" s="55"/>
      <c r="X1" s="55"/>
      <c r="Y1" s="55"/>
      <c r="Z1" s="8"/>
      <c r="AA1" s="8"/>
    </row>
    <row r="2" spans="1:27">
      <c r="C2" s="9">
        <v>0</v>
      </c>
      <c r="D2" s="14">
        <v>23.5</v>
      </c>
      <c r="E2" s="14">
        <v>22.4</v>
      </c>
      <c r="F2" s="14">
        <v>24.3</v>
      </c>
      <c r="G2" s="14">
        <v>20.8</v>
      </c>
      <c r="H2" s="14">
        <v>18.399999999999999</v>
      </c>
      <c r="I2" s="14">
        <v>22.1</v>
      </c>
      <c r="J2" s="14"/>
      <c r="K2" s="14"/>
      <c r="L2" s="14">
        <v>20.399999999999999</v>
      </c>
      <c r="M2" s="14">
        <v>22.6</v>
      </c>
      <c r="N2" s="14">
        <v>19.100000000000001</v>
      </c>
      <c r="O2" s="14">
        <v>22</v>
      </c>
      <c r="P2" s="14">
        <v>20.2</v>
      </c>
      <c r="Q2" s="14">
        <v>19.600000000000001</v>
      </c>
      <c r="R2" s="14"/>
      <c r="S2" s="14"/>
      <c r="T2" s="14">
        <v>20.6</v>
      </c>
      <c r="U2" s="14">
        <v>23</v>
      </c>
      <c r="V2" s="14">
        <v>22.3</v>
      </c>
      <c r="W2" s="14">
        <v>20.8</v>
      </c>
      <c r="X2" s="14">
        <v>21.7</v>
      </c>
      <c r="Y2" s="14">
        <v>21.2</v>
      </c>
      <c r="Z2" s="14"/>
      <c r="AA2" s="14"/>
    </row>
    <row r="3" spans="1:27">
      <c r="C3" s="9">
        <v>1</v>
      </c>
      <c r="D3" s="14">
        <v>25</v>
      </c>
      <c r="E3" s="14">
        <v>24.2</v>
      </c>
      <c r="F3" s="14">
        <v>26.1</v>
      </c>
      <c r="G3" s="14">
        <v>20.9</v>
      </c>
      <c r="H3" s="14">
        <v>20.399999999999999</v>
      </c>
      <c r="I3" s="14">
        <v>24.2</v>
      </c>
      <c r="J3" s="14"/>
      <c r="K3" s="14"/>
      <c r="L3" s="14">
        <v>18.8</v>
      </c>
      <c r="M3" s="14">
        <v>22.4</v>
      </c>
      <c r="N3" s="14">
        <v>18.3</v>
      </c>
      <c r="O3" s="14">
        <v>21.4</v>
      </c>
      <c r="P3" s="14">
        <v>18.7</v>
      </c>
      <c r="Q3" s="14">
        <v>19</v>
      </c>
      <c r="R3" s="14"/>
      <c r="S3" s="14"/>
      <c r="T3" s="14">
        <v>19</v>
      </c>
      <c r="U3" s="14">
        <v>22.1</v>
      </c>
      <c r="V3" s="14">
        <v>20.9</v>
      </c>
      <c r="W3" s="14">
        <v>20.8</v>
      </c>
      <c r="X3" s="14">
        <v>20.3</v>
      </c>
      <c r="Y3" s="14">
        <v>21.2</v>
      </c>
      <c r="Z3" s="14"/>
      <c r="AA3" s="14"/>
    </row>
    <row r="4" spans="1:27">
      <c r="C4" s="9">
        <v>2</v>
      </c>
      <c r="D4" s="14">
        <v>23.8</v>
      </c>
      <c r="E4" s="14">
        <v>22.7</v>
      </c>
      <c r="F4" s="14">
        <v>24.6</v>
      </c>
      <c r="G4" s="14">
        <v>19.7</v>
      </c>
      <c r="H4" s="14">
        <v>18.899999999999999</v>
      </c>
      <c r="I4" s="14">
        <v>23.3</v>
      </c>
      <c r="J4" s="14"/>
      <c r="K4" s="14"/>
      <c r="L4" s="14">
        <v>17.600000000000001</v>
      </c>
      <c r="M4" s="14">
        <v>21.4</v>
      </c>
      <c r="N4" s="14">
        <v>17.399999999999999</v>
      </c>
      <c r="O4" s="14">
        <v>22.2</v>
      </c>
      <c r="P4" s="14">
        <v>18.7</v>
      </c>
      <c r="Q4" s="14">
        <v>19.399999999999999</v>
      </c>
      <c r="R4" s="14"/>
      <c r="S4" s="14"/>
      <c r="T4" s="14">
        <v>17.399999999999999</v>
      </c>
      <c r="U4" s="14">
        <v>20</v>
      </c>
      <c r="V4" s="14">
        <v>18.899999999999999</v>
      </c>
      <c r="W4" s="14">
        <v>18.7</v>
      </c>
      <c r="X4" s="14">
        <v>19.100000000000001</v>
      </c>
      <c r="Y4" s="14">
        <v>19.600000000000001</v>
      </c>
      <c r="Z4" s="14"/>
      <c r="AA4" s="14"/>
    </row>
    <row r="5" spans="1:27">
      <c r="C5" s="9">
        <v>3</v>
      </c>
      <c r="D5" s="14">
        <v>28.4</v>
      </c>
      <c r="E5" s="14">
        <v>26.6</v>
      </c>
      <c r="F5" s="14">
        <v>29.8</v>
      </c>
      <c r="G5" s="14">
        <v>22.7</v>
      </c>
      <c r="H5" s="14">
        <v>22.9</v>
      </c>
      <c r="I5" s="14">
        <v>28</v>
      </c>
      <c r="J5" s="14"/>
      <c r="K5" s="14"/>
      <c r="L5" s="14">
        <v>19.600000000000001</v>
      </c>
      <c r="M5" s="14">
        <v>24.8</v>
      </c>
      <c r="N5" s="14">
        <v>19.100000000000001</v>
      </c>
      <c r="O5" s="14">
        <v>21.9</v>
      </c>
      <c r="P5" s="14">
        <v>19.600000000000001</v>
      </c>
      <c r="Q5" s="14">
        <v>19.899999999999999</v>
      </c>
      <c r="R5" s="14"/>
      <c r="S5" s="14"/>
      <c r="T5" s="14">
        <v>19.3</v>
      </c>
      <c r="U5" s="14">
        <v>22.9</v>
      </c>
      <c r="V5" s="14">
        <v>21.7</v>
      </c>
      <c r="W5" s="14">
        <v>21.9</v>
      </c>
      <c r="X5" s="14">
        <v>21</v>
      </c>
      <c r="Y5" s="14">
        <v>22.9</v>
      </c>
      <c r="Z5" s="14"/>
      <c r="AA5" s="14"/>
    </row>
    <row r="6" spans="1:27">
      <c r="C6" s="9">
        <v>4</v>
      </c>
      <c r="D6" s="14">
        <v>26.3</v>
      </c>
      <c r="E6" s="14">
        <v>24.9</v>
      </c>
      <c r="F6" s="14">
        <v>28</v>
      </c>
      <c r="G6" s="14">
        <v>22</v>
      </c>
      <c r="H6" s="14">
        <v>21</v>
      </c>
      <c r="I6" s="14">
        <v>26.8</v>
      </c>
      <c r="J6" s="14"/>
      <c r="K6" s="14"/>
      <c r="L6" s="14">
        <v>18.600000000000001</v>
      </c>
      <c r="M6" s="14">
        <v>21.9</v>
      </c>
      <c r="N6" s="14">
        <v>17.100000000000001</v>
      </c>
      <c r="O6" s="14">
        <v>19.399999999999999</v>
      </c>
      <c r="P6" s="14">
        <v>18.100000000000001</v>
      </c>
      <c r="Q6" s="14">
        <v>18.3</v>
      </c>
      <c r="R6" s="14"/>
      <c r="S6" s="14"/>
      <c r="T6" s="14">
        <v>17.399999999999999</v>
      </c>
      <c r="U6" s="14">
        <v>20.399999999999999</v>
      </c>
      <c r="V6" s="14">
        <v>19.8</v>
      </c>
      <c r="W6" s="14">
        <v>19.5</v>
      </c>
      <c r="X6" s="14">
        <v>19</v>
      </c>
      <c r="Y6" s="14">
        <v>20.399999999999999</v>
      </c>
      <c r="Z6" s="14"/>
      <c r="AA6" s="14"/>
    </row>
    <row r="7" spans="1:27">
      <c r="C7" s="9">
        <v>5</v>
      </c>
      <c r="D7" s="14">
        <v>29.6</v>
      </c>
      <c r="E7" s="14">
        <v>23.6</v>
      </c>
      <c r="F7" s="14">
        <v>27.2</v>
      </c>
      <c r="G7" s="14">
        <v>21</v>
      </c>
      <c r="H7" s="14">
        <v>20.8</v>
      </c>
      <c r="I7" s="14">
        <v>25.3</v>
      </c>
      <c r="J7" s="14"/>
      <c r="K7" s="14"/>
      <c r="L7" s="14">
        <v>17.399999999999999</v>
      </c>
      <c r="M7" s="14">
        <v>18.5</v>
      </c>
      <c r="N7" s="14">
        <v>16</v>
      </c>
      <c r="O7" s="14">
        <v>18.2</v>
      </c>
      <c r="P7" s="14">
        <v>16.8</v>
      </c>
      <c r="Q7" s="14">
        <v>17.100000000000001</v>
      </c>
      <c r="R7" s="14"/>
      <c r="S7" s="14"/>
      <c r="T7" s="14">
        <v>16.600000000000001</v>
      </c>
      <c r="U7" s="14">
        <v>19.5</v>
      </c>
      <c r="V7" s="14">
        <v>18.7</v>
      </c>
      <c r="W7" s="14">
        <v>19</v>
      </c>
      <c r="X7" s="14">
        <v>18.5</v>
      </c>
      <c r="Y7" s="14">
        <v>19.8</v>
      </c>
      <c r="Z7" s="14"/>
      <c r="AA7" s="14"/>
    </row>
    <row r="8" spans="1:27">
      <c r="C8" s="9">
        <v>6</v>
      </c>
      <c r="D8" s="14">
        <v>29</v>
      </c>
      <c r="E8" s="14">
        <v>27</v>
      </c>
      <c r="F8" s="14">
        <v>29.6</v>
      </c>
      <c r="G8" s="14">
        <v>24</v>
      </c>
      <c r="H8" s="14">
        <v>23</v>
      </c>
      <c r="I8" s="14">
        <v>27.2</v>
      </c>
      <c r="J8" s="14"/>
      <c r="K8" s="14"/>
      <c r="L8" s="14">
        <v>18.5</v>
      </c>
      <c r="M8" s="14">
        <v>21.1</v>
      </c>
      <c r="N8" s="14">
        <v>17</v>
      </c>
      <c r="O8" s="14">
        <v>19.399999999999999</v>
      </c>
      <c r="P8" s="14">
        <v>17.7</v>
      </c>
      <c r="Q8" s="14">
        <v>18.399999999999999</v>
      </c>
      <c r="R8" s="14"/>
      <c r="S8" s="14"/>
      <c r="T8" s="14">
        <v>17.8</v>
      </c>
      <c r="U8" s="14">
        <v>21.2</v>
      </c>
      <c r="V8" s="14">
        <v>20.8</v>
      </c>
      <c r="W8" s="14">
        <v>19.8</v>
      </c>
      <c r="X8" s="14">
        <v>19.399999999999999</v>
      </c>
      <c r="Y8" s="14">
        <v>21.7</v>
      </c>
      <c r="Z8" s="14"/>
      <c r="AA8" s="14"/>
    </row>
    <row r="9" spans="1:27">
      <c r="C9" s="9">
        <v>7</v>
      </c>
      <c r="D9" s="14">
        <v>28.8</v>
      </c>
      <c r="E9" s="14">
        <v>27.4</v>
      </c>
      <c r="F9" s="14">
        <v>30.3</v>
      </c>
      <c r="G9" s="14">
        <v>24.5</v>
      </c>
      <c r="H9" s="14">
        <v>23.9</v>
      </c>
      <c r="I9" s="14">
        <v>29</v>
      </c>
      <c r="J9" s="14"/>
      <c r="K9" s="14"/>
      <c r="L9" s="14">
        <v>17.5</v>
      </c>
      <c r="M9" s="14">
        <v>21.5</v>
      </c>
      <c r="N9" s="14">
        <v>16.7</v>
      </c>
      <c r="O9" s="14">
        <v>17.3</v>
      </c>
      <c r="P9" s="14">
        <v>15.7</v>
      </c>
      <c r="Q9" s="14">
        <v>17.3</v>
      </c>
      <c r="R9" s="14"/>
      <c r="S9" s="14"/>
      <c r="T9" s="14">
        <v>17.399999999999999</v>
      </c>
      <c r="U9" s="14">
        <v>21.1</v>
      </c>
      <c r="V9" s="14">
        <v>21.3</v>
      </c>
      <c r="W9" s="14">
        <v>20.2</v>
      </c>
      <c r="X9" s="14">
        <v>19.399999999999999</v>
      </c>
      <c r="Y9" s="14">
        <v>20.6</v>
      </c>
      <c r="Z9" s="14"/>
      <c r="AA9" s="14"/>
    </row>
    <row r="10" spans="1:27">
      <c r="C10" s="9">
        <v>8</v>
      </c>
      <c r="D10" s="14">
        <v>25.6</v>
      </c>
      <c r="E10" s="14">
        <v>25.1</v>
      </c>
      <c r="F10" s="14">
        <v>27.1</v>
      </c>
      <c r="G10" s="14">
        <v>21.4</v>
      </c>
      <c r="H10" s="14">
        <v>25.2</v>
      </c>
      <c r="I10" s="14">
        <v>29.6</v>
      </c>
      <c r="J10" s="14"/>
      <c r="K10" s="14"/>
      <c r="L10" s="14">
        <v>16.7</v>
      </c>
      <c r="M10" s="14">
        <v>20.2</v>
      </c>
      <c r="N10" s="14">
        <v>15</v>
      </c>
      <c r="O10" s="14">
        <v>16.899999999999999</v>
      </c>
      <c r="P10" s="14">
        <v>15</v>
      </c>
      <c r="Q10" s="14">
        <v>16.5</v>
      </c>
      <c r="R10" s="14"/>
      <c r="S10" s="14"/>
      <c r="T10" s="14">
        <v>14.8</v>
      </c>
      <c r="U10" s="14">
        <v>18.5</v>
      </c>
      <c r="V10" s="14">
        <v>18.899999999999999</v>
      </c>
      <c r="W10" s="14">
        <v>17.5</v>
      </c>
      <c r="X10" s="14">
        <v>17.2</v>
      </c>
      <c r="Y10" s="14">
        <v>18.399999999999999</v>
      </c>
      <c r="Z10" s="14"/>
      <c r="AA10" s="14"/>
    </row>
    <row r="11" spans="1:27">
      <c r="C11" s="9">
        <v>9</v>
      </c>
      <c r="D11" s="14">
        <v>31.6</v>
      </c>
      <c r="E11" s="14">
        <v>29.3</v>
      </c>
      <c r="F11" s="14">
        <v>33.1</v>
      </c>
      <c r="G11" s="14">
        <v>25.4</v>
      </c>
      <c r="H11" s="14">
        <v>25</v>
      </c>
      <c r="I11" s="14">
        <v>31</v>
      </c>
      <c r="J11" s="14"/>
      <c r="K11" s="14"/>
      <c r="L11" s="14">
        <v>20.7</v>
      </c>
      <c r="M11" s="14">
        <v>23.7</v>
      </c>
      <c r="N11" s="14">
        <v>17.899999999999999</v>
      </c>
      <c r="O11" s="14">
        <v>19.899999999999999</v>
      </c>
      <c r="P11" s="14">
        <v>18.899999999999999</v>
      </c>
      <c r="Q11" s="14">
        <v>19.399999999999999</v>
      </c>
      <c r="R11" s="14"/>
      <c r="S11" s="14"/>
      <c r="T11" s="14">
        <v>17.600000000000001</v>
      </c>
      <c r="U11" s="14">
        <v>20.5</v>
      </c>
      <c r="V11" s="14">
        <v>20.3</v>
      </c>
      <c r="W11" s="14">
        <v>20.8</v>
      </c>
      <c r="X11" s="14">
        <v>19.7</v>
      </c>
      <c r="Y11" s="14">
        <v>22.1</v>
      </c>
      <c r="Z11" s="14"/>
      <c r="AA11" s="14"/>
    </row>
    <row r="12" spans="1:27">
      <c r="C12" s="9">
        <v>10</v>
      </c>
      <c r="D12" s="14">
        <v>32.200000000000003</v>
      </c>
      <c r="E12" s="14">
        <v>30</v>
      </c>
      <c r="F12" s="14">
        <v>33.200000000000003</v>
      </c>
      <c r="G12" s="14">
        <v>26.4</v>
      </c>
      <c r="H12" s="14">
        <v>25.4</v>
      </c>
      <c r="I12" s="14">
        <v>31.7</v>
      </c>
      <c r="J12" s="14"/>
      <c r="K12" s="14"/>
      <c r="L12" s="14">
        <v>20.8</v>
      </c>
      <c r="M12" s="14">
        <v>24</v>
      </c>
      <c r="N12" s="14">
        <v>18.100000000000001</v>
      </c>
      <c r="O12" s="14">
        <v>20.6</v>
      </c>
      <c r="P12" s="14">
        <v>19.399999999999999</v>
      </c>
      <c r="Q12" s="14">
        <v>19.5</v>
      </c>
      <c r="R12" s="14"/>
      <c r="S12" s="14"/>
      <c r="T12" s="14">
        <v>17.8</v>
      </c>
      <c r="U12" s="14">
        <v>22</v>
      </c>
      <c r="V12" s="14">
        <v>20.8</v>
      </c>
      <c r="W12" s="14">
        <v>20.8</v>
      </c>
      <c r="X12" s="14">
        <v>20.7</v>
      </c>
      <c r="Y12" s="14">
        <v>23</v>
      </c>
      <c r="Z12" s="14"/>
      <c r="AA12" s="14"/>
    </row>
    <row r="13" spans="1:27">
      <c r="C13" s="9">
        <v>11</v>
      </c>
      <c r="D13" s="14">
        <v>32.1</v>
      </c>
      <c r="E13" s="14">
        <v>30.4</v>
      </c>
      <c r="F13" s="14">
        <v>34.1</v>
      </c>
      <c r="G13" s="14">
        <v>26.7</v>
      </c>
      <c r="H13" s="14">
        <v>25.5</v>
      </c>
      <c r="I13" s="14">
        <v>32</v>
      </c>
      <c r="J13" s="14"/>
      <c r="K13" s="14"/>
      <c r="L13" s="14">
        <v>21.2</v>
      </c>
      <c r="M13" s="14">
        <v>25.2</v>
      </c>
      <c r="N13" s="14">
        <v>18.7</v>
      </c>
      <c r="O13" s="14">
        <v>21.5</v>
      </c>
      <c r="P13" s="14">
        <v>19</v>
      </c>
      <c r="Q13" s="14">
        <v>19.100000000000001</v>
      </c>
      <c r="R13" s="14"/>
      <c r="S13" s="14"/>
      <c r="T13" s="14">
        <v>17.3</v>
      </c>
      <c r="U13" s="14">
        <v>20.2</v>
      </c>
      <c r="V13" s="14">
        <v>20</v>
      </c>
      <c r="W13" s="14">
        <v>19.8</v>
      </c>
      <c r="X13" s="14">
        <v>20.9</v>
      </c>
      <c r="Y13" s="14">
        <v>23.7</v>
      </c>
      <c r="Z13" s="14"/>
      <c r="AA13" s="14"/>
    </row>
    <row r="14" spans="1:27">
      <c r="C14" s="9">
        <v>12</v>
      </c>
      <c r="D14" s="14">
        <v>31.8</v>
      </c>
      <c r="E14" s="14">
        <v>32.6</v>
      </c>
      <c r="F14" s="14">
        <v>33.799999999999997</v>
      </c>
      <c r="G14" s="14">
        <v>26.6</v>
      </c>
      <c r="H14" s="14">
        <v>24.8</v>
      </c>
      <c r="I14" s="14">
        <v>31.6</v>
      </c>
      <c r="J14" s="14"/>
      <c r="K14" s="14"/>
      <c r="L14" s="14">
        <v>21.3</v>
      </c>
      <c r="M14" s="14">
        <v>22.9</v>
      </c>
      <c r="N14" s="14">
        <v>17.5</v>
      </c>
      <c r="O14" s="14">
        <v>21.9</v>
      </c>
      <c r="P14" s="14">
        <v>20</v>
      </c>
      <c r="Q14" s="14">
        <v>19.3</v>
      </c>
      <c r="R14" s="14"/>
      <c r="S14" s="14"/>
      <c r="T14" s="14">
        <v>15</v>
      </c>
      <c r="U14" s="14">
        <v>19.8</v>
      </c>
      <c r="V14" s="14">
        <v>19.5</v>
      </c>
      <c r="W14" s="14">
        <v>20.100000000000001</v>
      </c>
      <c r="X14" s="14">
        <v>22</v>
      </c>
      <c r="Y14" s="14">
        <v>22.4</v>
      </c>
      <c r="Z14" s="14"/>
      <c r="AA14" s="14"/>
    </row>
    <row r="15" spans="1:27">
      <c r="C15" s="17"/>
      <c r="D15" s="15"/>
      <c r="E15" s="15"/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</row>
    <row r="16" spans="1:27">
      <c r="C16" s="17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</row>
    <row r="17" spans="1:27">
      <c r="A17" s="1" t="s">
        <v>91</v>
      </c>
      <c r="B17" s="1" t="s">
        <v>103</v>
      </c>
      <c r="C17" s="9" t="s">
        <v>92</v>
      </c>
      <c r="D17" s="60" t="s">
        <v>29</v>
      </c>
      <c r="E17" s="60"/>
      <c r="F17" s="60"/>
      <c r="G17" s="60"/>
      <c r="H17" s="60"/>
      <c r="I17" s="60"/>
      <c r="J17" s="16"/>
      <c r="K17" s="16"/>
      <c r="L17" s="60" t="s">
        <v>44</v>
      </c>
      <c r="M17" s="60"/>
      <c r="N17" s="60"/>
      <c r="O17" s="60"/>
      <c r="P17" s="60"/>
      <c r="Q17" s="60"/>
      <c r="R17" s="16"/>
      <c r="S17" s="16"/>
      <c r="T17" s="60" t="s">
        <v>53</v>
      </c>
      <c r="U17" s="60"/>
      <c r="V17" s="60"/>
      <c r="W17" s="60"/>
      <c r="X17" s="60"/>
      <c r="Y17" s="60"/>
      <c r="Z17" s="16"/>
      <c r="AA17" s="16"/>
    </row>
    <row r="18" spans="1:27">
      <c r="C18" s="9">
        <v>0</v>
      </c>
      <c r="D18" s="14">
        <v>7.7</v>
      </c>
      <c r="E18" s="14">
        <v>7.4</v>
      </c>
      <c r="F18" s="14">
        <v>7.6</v>
      </c>
      <c r="G18" s="14">
        <v>9.6</v>
      </c>
      <c r="H18" s="14">
        <v>7.7</v>
      </c>
      <c r="I18" s="14">
        <v>9.6999999999999993</v>
      </c>
      <c r="J18" s="14"/>
      <c r="K18" s="14"/>
      <c r="L18" s="14">
        <v>9.3000000000000007</v>
      </c>
      <c r="M18" s="14">
        <v>8.6</v>
      </c>
      <c r="N18" s="14">
        <v>9.4</v>
      </c>
      <c r="O18" s="14">
        <v>8.6999999999999993</v>
      </c>
      <c r="P18" s="14">
        <v>9.1</v>
      </c>
      <c r="Q18" s="14">
        <v>10.1</v>
      </c>
      <c r="R18" s="14"/>
      <c r="S18" s="14"/>
      <c r="T18" s="14">
        <v>8.5</v>
      </c>
      <c r="U18" s="14">
        <v>15.5</v>
      </c>
      <c r="V18" s="14">
        <v>9.4</v>
      </c>
      <c r="W18" s="14">
        <v>15.7</v>
      </c>
      <c r="X18" s="14">
        <v>9.1</v>
      </c>
      <c r="Y18" s="14">
        <v>8.9</v>
      </c>
      <c r="Z18" s="14"/>
      <c r="AA18" s="14"/>
    </row>
    <row r="19" spans="1:27">
      <c r="C19" s="9">
        <v>2</v>
      </c>
      <c r="D19" s="14">
        <v>5</v>
      </c>
      <c r="E19" s="14">
        <v>3.6</v>
      </c>
      <c r="F19" s="14">
        <v>5.0999999999999996</v>
      </c>
      <c r="G19" s="14">
        <v>5.4</v>
      </c>
      <c r="H19" s="14">
        <v>5.6</v>
      </c>
      <c r="I19" s="14">
        <v>4.8</v>
      </c>
      <c r="J19" s="14"/>
      <c r="K19" s="14"/>
      <c r="L19" s="14">
        <v>22.1</v>
      </c>
      <c r="M19" s="14">
        <v>17.399999999999999</v>
      </c>
      <c r="N19" s="14">
        <v>24.8</v>
      </c>
      <c r="O19" s="14">
        <v>18.2</v>
      </c>
      <c r="P19" s="14">
        <v>22.5</v>
      </c>
      <c r="Q19" s="14">
        <v>20.100000000000001</v>
      </c>
      <c r="R19" s="14"/>
      <c r="S19" s="14"/>
      <c r="T19" s="14">
        <v>21.1</v>
      </c>
      <c r="U19" s="14">
        <v>21.9</v>
      </c>
      <c r="V19" s="14">
        <v>27.4</v>
      </c>
      <c r="W19" s="14">
        <v>20.2</v>
      </c>
      <c r="X19" s="14">
        <v>24.2</v>
      </c>
      <c r="Y19" s="14">
        <v>31.7</v>
      </c>
      <c r="Z19" s="14"/>
      <c r="AA19" s="14"/>
    </row>
    <row r="20" spans="1:27">
      <c r="C20" s="9">
        <v>4</v>
      </c>
      <c r="D20" s="14">
        <v>6.9</v>
      </c>
      <c r="E20" s="14">
        <v>5.6</v>
      </c>
      <c r="F20" s="14">
        <v>6.6</v>
      </c>
      <c r="G20" s="14">
        <v>5.7</v>
      </c>
      <c r="H20" s="14">
        <v>6.2</v>
      </c>
      <c r="I20" s="14">
        <v>6.8</v>
      </c>
      <c r="J20" s="14"/>
      <c r="K20" s="14"/>
      <c r="L20" s="14">
        <v>20.3</v>
      </c>
      <c r="M20" s="14">
        <v>17.600000000000001</v>
      </c>
      <c r="N20" s="14">
        <v>21.3</v>
      </c>
      <c r="O20" s="14">
        <v>18.8</v>
      </c>
      <c r="P20" s="14">
        <v>15.7</v>
      </c>
      <c r="Q20" s="14">
        <v>13.9</v>
      </c>
      <c r="R20" s="14"/>
      <c r="S20" s="14"/>
      <c r="T20" s="14">
        <v>17.100000000000001</v>
      </c>
      <c r="U20" s="14">
        <v>16.7</v>
      </c>
      <c r="V20" s="14">
        <v>21.7</v>
      </c>
      <c r="W20" s="14">
        <v>19.600000000000001</v>
      </c>
      <c r="X20" s="14">
        <v>12.4</v>
      </c>
      <c r="Y20" s="14">
        <v>17.5</v>
      </c>
      <c r="Z20" s="14"/>
      <c r="AA20" s="14"/>
    </row>
    <row r="21" spans="1:27">
      <c r="C21" s="9">
        <v>8</v>
      </c>
      <c r="D21" s="14">
        <v>8.1999999999999993</v>
      </c>
      <c r="E21" s="14">
        <v>7</v>
      </c>
      <c r="F21" s="14">
        <v>8.1</v>
      </c>
      <c r="G21" s="14">
        <v>7.9</v>
      </c>
      <c r="H21" s="14">
        <v>12.6</v>
      </c>
      <c r="I21" s="14">
        <v>11.5</v>
      </c>
      <c r="J21" s="14"/>
      <c r="K21" s="14"/>
      <c r="L21" s="14">
        <v>29.9</v>
      </c>
      <c r="M21" s="14">
        <v>29.5</v>
      </c>
      <c r="N21" s="14">
        <v>27.6</v>
      </c>
      <c r="O21" s="14">
        <v>32.6</v>
      </c>
      <c r="P21" s="14">
        <v>17.600000000000001</v>
      </c>
      <c r="Q21" s="14">
        <v>27.4</v>
      </c>
      <c r="R21" s="14"/>
      <c r="S21" s="14"/>
      <c r="T21" s="14">
        <v>20.8</v>
      </c>
      <c r="U21" s="14">
        <v>22.9</v>
      </c>
      <c r="V21" s="14">
        <v>26.1</v>
      </c>
      <c r="W21" s="14">
        <v>29.1</v>
      </c>
      <c r="X21" s="14">
        <v>30.3</v>
      </c>
      <c r="Y21" s="14">
        <v>19.2</v>
      </c>
      <c r="Z21" s="14"/>
      <c r="AA21" s="14"/>
    </row>
    <row r="22" spans="1:27">
      <c r="C22" s="9">
        <v>12</v>
      </c>
      <c r="D22" s="14">
        <v>10.1</v>
      </c>
      <c r="E22" s="14">
        <v>9.3000000000000007</v>
      </c>
      <c r="F22" s="14">
        <v>8.9</v>
      </c>
      <c r="G22" s="14">
        <v>9.4</v>
      </c>
      <c r="H22" s="14">
        <v>10.7</v>
      </c>
      <c r="I22" s="14">
        <v>9.1</v>
      </c>
      <c r="J22" s="14"/>
      <c r="K22" s="14"/>
      <c r="L22" s="14">
        <v>25.16</v>
      </c>
      <c r="M22" s="14">
        <v>25.52</v>
      </c>
      <c r="N22" s="14">
        <v>25.1</v>
      </c>
      <c r="O22" s="14">
        <v>23.2</v>
      </c>
      <c r="P22" s="14">
        <v>32.880000000000003</v>
      </c>
      <c r="Q22" s="14">
        <v>27.12</v>
      </c>
      <c r="R22" s="14"/>
      <c r="S22" s="14"/>
      <c r="T22" s="14">
        <v>23.4</v>
      </c>
      <c r="U22" s="14">
        <v>25.4</v>
      </c>
      <c r="V22" s="14">
        <v>27.2</v>
      </c>
      <c r="W22" s="14">
        <v>27.24</v>
      </c>
      <c r="X22" s="14">
        <v>32.880000000000003</v>
      </c>
      <c r="Y22" s="14">
        <v>27.2</v>
      </c>
      <c r="Z22" s="14"/>
      <c r="AA22" s="14"/>
    </row>
    <row r="23" spans="1:27">
      <c r="C23" s="18"/>
    </row>
  </sheetData>
  <mergeCells count="6">
    <mergeCell ref="D17:I17"/>
    <mergeCell ref="D1:I1"/>
    <mergeCell ref="L1:Q1"/>
    <mergeCell ref="L17:Q17"/>
    <mergeCell ref="T17:Y17"/>
    <mergeCell ref="T1:Y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620E3-18DA-C54E-AD30-00C927E20BFA}">
  <dimension ref="A1:U40"/>
  <sheetViews>
    <sheetView topLeftCell="A27" workbookViewId="0">
      <selection activeCell="D47" sqref="D47"/>
    </sheetView>
  </sheetViews>
  <sheetFormatPr baseColWidth="10" defaultRowHeight="16"/>
  <cols>
    <col min="1" max="1" width="28.83203125" style="28" customWidth="1"/>
    <col min="2" max="2" width="10.83203125" style="28"/>
    <col min="3" max="3" width="17.33203125" style="28" customWidth="1"/>
    <col min="4" max="4" width="13" style="28" customWidth="1"/>
    <col min="5" max="5" width="14" style="28" customWidth="1"/>
    <col min="6" max="6" width="12.83203125" style="28" customWidth="1"/>
    <col min="7" max="7" width="13" style="28" customWidth="1"/>
    <col min="8" max="8" width="12.83203125" style="28" customWidth="1"/>
    <col min="9" max="9" width="12.5" style="28" customWidth="1"/>
    <col min="10" max="11" width="14" style="28" customWidth="1"/>
    <col min="12" max="12" width="13.33203125" style="28" customWidth="1"/>
    <col min="13" max="13" width="13" style="28" customWidth="1"/>
    <col min="14" max="14" width="12.83203125" style="28" customWidth="1"/>
    <col min="15" max="15" width="14.1640625" style="28" customWidth="1"/>
    <col min="16" max="17" width="13.1640625" style="28" customWidth="1"/>
    <col min="18" max="18" width="18" style="28" customWidth="1"/>
    <col min="19" max="19" width="14.83203125" style="28" customWidth="1"/>
    <col min="20" max="20" width="14.5" style="28" customWidth="1"/>
    <col min="21" max="21" width="16.1640625" style="28" customWidth="1"/>
    <col min="22" max="16384" width="10.83203125" style="28"/>
  </cols>
  <sheetData>
    <row r="1" spans="1:20">
      <c r="A1" s="28" t="s">
        <v>21</v>
      </c>
      <c r="B1" s="28" t="s">
        <v>22</v>
      </c>
      <c r="C1" s="29"/>
      <c r="D1" s="53" t="s">
        <v>11</v>
      </c>
      <c r="E1" s="53"/>
      <c r="F1" s="53"/>
      <c r="G1" s="53" t="s">
        <v>12</v>
      </c>
      <c r="H1" s="53"/>
      <c r="I1" s="53"/>
      <c r="J1" s="53" t="s">
        <v>13</v>
      </c>
      <c r="K1" s="53"/>
      <c r="L1" s="53"/>
      <c r="M1" s="53" t="s">
        <v>14</v>
      </c>
      <c r="N1" s="53"/>
      <c r="O1" s="53"/>
    </row>
    <row r="2" spans="1:20">
      <c r="C2" s="30" t="s">
        <v>18</v>
      </c>
      <c r="D2" s="32">
        <v>0.99015721000000001</v>
      </c>
      <c r="E2" s="32">
        <v>1.0038038979999999</v>
      </c>
      <c r="F2" s="32">
        <f>3-D2-E2</f>
        <v>1.0060388920000001</v>
      </c>
      <c r="G2" s="32">
        <v>0.67430928000000001</v>
      </c>
      <c r="H2" s="32">
        <v>0.72658324399999996</v>
      </c>
      <c r="I2" s="32">
        <v>0.72517445000000003</v>
      </c>
      <c r="J2" s="32">
        <v>1.676903885</v>
      </c>
      <c r="K2" s="32">
        <v>1.6839283899999999</v>
      </c>
      <c r="L2" s="32">
        <v>1.815415776</v>
      </c>
      <c r="M2" s="32">
        <v>0.93504000799999998</v>
      </c>
      <c r="N2" s="32">
        <v>0.82972203200000005</v>
      </c>
      <c r="O2" s="32">
        <v>0.84416680200000005</v>
      </c>
    </row>
    <row r="3" spans="1:20">
      <c r="C3" s="30" t="s">
        <v>19</v>
      </c>
      <c r="D3" s="32">
        <v>0.96444428400000004</v>
      </c>
      <c r="E3" s="32">
        <v>1.030413757</v>
      </c>
      <c r="F3" s="32">
        <v>1.0051419589999999</v>
      </c>
      <c r="G3" s="32">
        <v>0.82811325899999999</v>
      </c>
      <c r="H3" s="32">
        <v>0.94001193500000002</v>
      </c>
      <c r="I3" s="32">
        <v>0.90183748100000005</v>
      </c>
      <c r="J3" s="32">
        <v>0.386569575</v>
      </c>
      <c r="K3" s="32">
        <v>0.409036077</v>
      </c>
      <c r="L3" s="32">
        <v>0.42098284400000002</v>
      </c>
      <c r="M3" s="32">
        <v>2.7896806920000001</v>
      </c>
      <c r="N3" s="32">
        <v>2.0583666680000001</v>
      </c>
      <c r="O3" s="32">
        <v>2.0349589240000001</v>
      </c>
      <c r="P3" s="31"/>
      <c r="Q3" s="31"/>
      <c r="R3" s="31"/>
      <c r="S3" s="31"/>
    </row>
    <row r="4" spans="1:20">
      <c r="C4" s="30" t="s">
        <v>20</v>
      </c>
      <c r="D4" s="32">
        <v>0.92615973200000001</v>
      </c>
      <c r="E4" s="32">
        <v>0.93881715300000002</v>
      </c>
      <c r="F4" s="32">
        <v>1.1350231150000001</v>
      </c>
      <c r="G4" s="32">
        <v>0.97494990699999995</v>
      </c>
      <c r="H4" s="32">
        <v>0.91713117600000005</v>
      </c>
      <c r="I4" s="32">
        <v>0.95482910399999998</v>
      </c>
      <c r="J4" s="32">
        <v>1.70491522</v>
      </c>
      <c r="K4" s="32">
        <v>1.2945212770000001</v>
      </c>
      <c r="L4" s="32">
        <v>1.2859285119999999</v>
      </c>
      <c r="M4" s="32">
        <v>1.0020121479999999</v>
      </c>
      <c r="N4" s="32">
        <v>0.77582329500000002</v>
      </c>
      <c r="O4" s="32">
        <v>0.79384953300000005</v>
      </c>
      <c r="P4" s="31"/>
      <c r="Q4" s="31"/>
      <c r="R4" s="31"/>
      <c r="S4" s="31"/>
    </row>
    <row r="5" spans="1:20">
      <c r="C5" s="30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1"/>
      <c r="Q5" s="31"/>
      <c r="R5" s="31"/>
      <c r="S5" s="31"/>
    </row>
    <row r="7" spans="1:20">
      <c r="B7" s="28" t="s">
        <v>23</v>
      </c>
      <c r="C7" s="29"/>
      <c r="D7" s="53" t="s">
        <v>11</v>
      </c>
      <c r="E7" s="53"/>
      <c r="F7" s="53"/>
      <c r="G7" s="53" t="s">
        <v>12</v>
      </c>
      <c r="H7" s="53"/>
      <c r="I7" s="53"/>
      <c r="J7" s="53" t="s">
        <v>13</v>
      </c>
      <c r="K7" s="53"/>
      <c r="L7" s="53"/>
      <c r="M7" s="53" t="s">
        <v>14</v>
      </c>
      <c r="N7" s="53"/>
      <c r="O7" s="53"/>
    </row>
    <row r="8" spans="1:20">
      <c r="C8" s="30" t="s">
        <v>18</v>
      </c>
      <c r="D8" s="32">
        <v>1</v>
      </c>
      <c r="E8" s="32">
        <v>1</v>
      </c>
      <c r="F8" s="32">
        <v>1</v>
      </c>
      <c r="G8" s="32">
        <v>0.70398428410000002</v>
      </c>
      <c r="H8" s="32">
        <v>0.88258694199999999</v>
      </c>
      <c r="I8" s="32">
        <v>0.68455913400000001</v>
      </c>
      <c r="J8" s="32">
        <v>1.402997378</v>
      </c>
      <c r="K8" s="32">
        <v>1.2751243080000001</v>
      </c>
      <c r="L8" s="32">
        <v>1.307515623</v>
      </c>
      <c r="M8" s="32">
        <v>1.1124555389999999</v>
      </c>
      <c r="N8" s="32">
        <v>1.0401395739999999</v>
      </c>
      <c r="O8" s="32">
        <v>1.070042854</v>
      </c>
    </row>
    <row r="9" spans="1:20">
      <c r="C9" s="30" t="s">
        <v>19</v>
      </c>
      <c r="D9" s="32">
        <v>1</v>
      </c>
      <c r="E9" s="32">
        <v>1</v>
      </c>
      <c r="F9" s="32">
        <v>1</v>
      </c>
      <c r="G9" s="32">
        <v>1.041778987</v>
      </c>
      <c r="H9" s="32">
        <v>0.91912479999999996</v>
      </c>
      <c r="I9" s="32">
        <v>1.0211698890000001</v>
      </c>
      <c r="J9" s="32">
        <v>0.86961332000000002</v>
      </c>
      <c r="K9" s="32">
        <v>0.745517078</v>
      </c>
      <c r="L9" s="32">
        <v>0.76750337000000002</v>
      </c>
      <c r="M9" s="32">
        <v>0.82500738399999995</v>
      </c>
      <c r="N9" s="32">
        <v>0.80394729399999998</v>
      </c>
      <c r="O9" s="32">
        <v>1.0753824649999999</v>
      </c>
    </row>
    <row r="10" spans="1:20">
      <c r="C10" s="30" t="s">
        <v>20</v>
      </c>
      <c r="D10" s="32">
        <v>1</v>
      </c>
      <c r="E10" s="32">
        <v>1</v>
      </c>
      <c r="F10" s="32">
        <v>1</v>
      </c>
      <c r="G10" s="32">
        <v>1.0416463890000001</v>
      </c>
      <c r="H10" s="32">
        <v>0.92410485099999995</v>
      </c>
      <c r="I10" s="32">
        <v>0.99263153500000001</v>
      </c>
      <c r="J10" s="32">
        <v>1.2789790139999999</v>
      </c>
      <c r="K10" s="32">
        <v>1.3594628630000001</v>
      </c>
      <c r="L10" s="32">
        <v>1.22076093</v>
      </c>
      <c r="M10" s="32">
        <v>1.0650643390000001</v>
      </c>
      <c r="N10" s="32">
        <v>0.97626712400000004</v>
      </c>
      <c r="O10" s="32">
        <v>0.97039451300000001</v>
      </c>
      <c r="Q10" s="2"/>
      <c r="R10" s="2"/>
      <c r="S10" s="2"/>
      <c r="T10" s="2"/>
    </row>
    <row r="11" spans="1:20">
      <c r="Q11" s="2"/>
      <c r="R11" s="2"/>
      <c r="S11" s="2"/>
      <c r="T11" s="2"/>
    </row>
    <row r="12" spans="1:20">
      <c r="Q12" s="2"/>
      <c r="R12" s="2"/>
      <c r="S12" s="2"/>
      <c r="T12" s="2"/>
    </row>
    <row r="13" spans="1:20">
      <c r="A13" s="28" t="s">
        <v>10</v>
      </c>
      <c r="B13" s="28" t="s">
        <v>22</v>
      </c>
      <c r="C13" s="29"/>
      <c r="D13" s="53" t="s">
        <v>11</v>
      </c>
      <c r="E13" s="53"/>
      <c r="F13" s="53"/>
      <c r="G13" s="53" t="s">
        <v>12</v>
      </c>
      <c r="H13" s="53"/>
      <c r="I13" s="53"/>
      <c r="J13" s="53" t="s">
        <v>13</v>
      </c>
      <c r="K13" s="53"/>
      <c r="L13" s="53"/>
      <c r="M13" s="53" t="s">
        <v>14</v>
      </c>
      <c r="N13" s="53"/>
      <c r="O13" s="53"/>
    </row>
    <row r="14" spans="1:20">
      <c r="C14" s="30" t="s">
        <v>15</v>
      </c>
      <c r="D14" s="32">
        <v>1.02725789</v>
      </c>
      <c r="E14" s="32">
        <v>0.95764344700000004</v>
      </c>
      <c r="F14" s="32">
        <v>1.0150986639999999</v>
      </c>
      <c r="G14" s="32">
        <v>0.75034882000000003</v>
      </c>
      <c r="H14" s="32">
        <v>0.40506724500000002</v>
      </c>
      <c r="I14" s="32">
        <v>0.52240236500000004</v>
      </c>
      <c r="J14" s="32">
        <v>1.7543460280000001</v>
      </c>
      <c r="K14" s="32">
        <v>2.0949754440000001</v>
      </c>
      <c r="L14" s="32">
        <v>1.6297304100000001</v>
      </c>
      <c r="M14" s="32">
        <v>0.75446889800000005</v>
      </c>
      <c r="N14" s="32">
        <v>0.706094573</v>
      </c>
      <c r="O14" s="32">
        <v>0.58318815899999998</v>
      </c>
    </row>
    <row r="15" spans="1:20">
      <c r="C15" s="30" t="s">
        <v>16</v>
      </c>
      <c r="D15" s="32">
        <v>1.0213813759999999</v>
      </c>
      <c r="E15" s="32">
        <v>0.97446838499999999</v>
      </c>
      <c r="F15" s="32">
        <v>1.00415024</v>
      </c>
      <c r="G15" s="32">
        <v>0.66371387199999998</v>
      </c>
      <c r="H15" s="32">
        <v>0.35269103200000002</v>
      </c>
      <c r="I15" s="32">
        <v>0.34530265500000001</v>
      </c>
      <c r="J15" s="32">
        <v>1.370884862</v>
      </c>
      <c r="K15" s="32">
        <v>1.3117868640000001</v>
      </c>
      <c r="L15" s="32">
        <v>1.3590291299999999</v>
      </c>
      <c r="M15" s="32">
        <v>0.27114441</v>
      </c>
      <c r="N15" s="32">
        <v>0.44486309699999999</v>
      </c>
      <c r="O15" s="32">
        <v>0.432989132</v>
      </c>
    </row>
    <row r="16" spans="1:20">
      <c r="C16" s="30" t="s">
        <v>17</v>
      </c>
      <c r="D16" s="32">
        <v>0.97834758899999996</v>
      </c>
      <c r="E16" s="32">
        <v>1.1153472120000001</v>
      </c>
      <c r="F16" s="32">
        <v>0.90630519799999998</v>
      </c>
      <c r="G16" s="32">
        <v>0.98372903099999998</v>
      </c>
      <c r="H16" s="32">
        <v>1.006025355</v>
      </c>
      <c r="I16" s="32">
        <v>0.91952880000000004</v>
      </c>
      <c r="J16" s="32">
        <v>1.34292031</v>
      </c>
      <c r="K16" s="32">
        <v>1.2220601369999999</v>
      </c>
      <c r="L16" s="32">
        <v>1.376543308</v>
      </c>
      <c r="M16" s="32">
        <v>0.94001129699999997</v>
      </c>
      <c r="N16" s="32">
        <v>0.88010648999999996</v>
      </c>
      <c r="O16" s="32">
        <v>1.019421015</v>
      </c>
    </row>
    <row r="19" spans="1:21">
      <c r="A19" s="28" t="s">
        <v>24</v>
      </c>
      <c r="B19" s="28" t="s">
        <v>23</v>
      </c>
      <c r="D19" s="49" t="s">
        <v>11</v>
      </c>
      <c r="E19" s="49"/>
      <c r="F19" s="49"/>
      <c r="G19" s="49" t="s">
        <v>12</v>
      </c>
      <c r="H19" s="49"/>
      <c r="I19" s="49"/>
      <c r="J19" s="49" t="s">
        <v>13</v>
      </c>
      <c r="K19" s="49"/>
      <c r="L19" s="49"/>
      <c r="M19" s="49" t="s">
        <v>14</v>
      </c>
      <c r="N19" s="49"/>
      <c r="O19" s="49"/>
    </row>
    <row r="20" spans="1:21">
      <c r="C20" s="28" t="s">
        <v>25</v>
      </c>
      <c r="D20" s="28">
        <v>1</v>
      </c>
      <c r="E20" s="28">
        <v>1</v>
      </c>
      <c r="F20" s="28">
        <v>1</v>
      </c>
      <c r="G20" s="28">
        <v>0.96929010199999999</v>
      </c>
      <c r="H20" s="28">
        <v>0.95865034100000002</v>
      </c>
      <c r="I20" s="28">
        <v>0.91934958200000005</v>
      </c>
      <c r="J20" s="28">
        <v>0.617319006</v>
      </c>
      <c r="K20" s="28">
        <v>0.64372315899999999</v>
      </c>
      <c r="L20" s="28">
        <v>0.62349049099999998</v>
      </c>
      <c r="M20" s="28">
        <v>1.0455515639999999</v>
      </c>
      <c r="N20" s="28">
        <v>0.98387648999999999</v>
      </c>
      <c r="O20" s="28">
        <v>0.98748591299999999</v>
      </c>
    </row>
    <row r="21" spans="1:21">
      <c r="C21" s="28" t="s">
        <v>26</v>
      </c>
      <c r="D21" s="28">
        <v>1</v>
      </c>
      <c r="E21" s="28">
        <v>1</v>
      </c>
      <c r="F21" s="28">
        <v>1</v>
      </c>
      <c r="G21" s="28">
        <v>0.93741805199999995</v>
      </c>
      <c r="H21" s="28">
        <v>0.92086028099999995</v>
      </c>
      <c r="I21" s="28">
        <v>0.96848581199999995</v>
      </c>
      <c r="J21" s="28">
        <v>1.2690704719999999</v>
      </c>
      <c r="K21" s="28">
        <v>1.349389934</v>
      </c>
      <c r="L21" s="28">
        <v>1.3489405245199999</v>
      </c>
      <c r="M21" s="28">
        <v>0.87357396899999995</v>
      </c>
      <c r="N21" s="28">
        <v>1.110027087</v>
      </c>
      <c r="O21" s="28">
        <v>0.89749562500000002</v>
      </c>
    </row>
    <row r="22" spans="1:21">
      <c r="E22" s="32"/>
      <c r="F22" s="32"/>
    </row>
    <row r="23" spans="1:21">
      <c r="E23" s="32"/>
    </row>
    <row r="24" spans="1:21">
      <c r="A24" s="28" t="s">
        <v>27</v>
      </c>
      <c r="B24" s="28" t="s">
        <v>22</v>
      </c>
      <c r="D24" s="49" t="s">
        <v>29</v>
      </c>
      <c r="E24" s="49"/>
      <c r="F24" s="49"/>
      <c r="G24" s="49" t="s">
        <v>36</v>
      </c>
      <c r="H24" s="49"/>
      <c r="I24" s="49"/>
      <c r="J24" s="49" t="s">
        <v>30</v>
      </c>
      <c r="K24" s="49"/>
      <c r="L24" s="49"/>
      <c r="M24" s="49" t="s">
        <v>37</v>
      </c>
      <c r="N24" s="49"/>
      <c r="O24" s="49"/>
    </row>
    <row r="25" spans="1:21">
      <c r="C25" s="28" t="s">
        <v>19</v>
      </c>
      <c r="D25" s="28">
        <v>1.007038417</v>
      </c>
      <c r="E25" s="28">
        <v>1.0005017199999999</v>
      </c>
      <c r="F25" s="28">
        <v>0.99245986200000003</v>
      </c>
      <c r="G25" s="28">
        <v>0.785545457</v>
      </c>
      <c r="H25" s="28">
        <v>0.89314521599999996</v>
      </c>
      <c r="I25" s="28">
        <v>0.76751490200000005</v>
      </c>
      <c r="J25" s="28">
        <v>0.41790590399999999</v>
      </c>
      <c r="K25" s="28">
        <v>0.38903359999999998</v>
      </c>
      <c r="L25" s="28">
        <v>0.4103948563</v>
      </c>
      <c r="M25" s="28">
        <v>0.52662171300000005</v>
      </c>
      <c r="N25" s="28">
        <v>0.66560119500000003</v>
      </c>
      <c r="O25" s="28">
        <v>0.63249838999999997</v>
      </c>
    </row>
    <row r="26" spans="1:21">
      <c r="C26" s="28" t="s">
        <v>20</v>
      </c>
      <c r="D26" s="28">
        <v>1.0140961630000001</v>
      </c>
      <c r="E26" s="28">
        <v>1.117293316</v>
      </c>
      <c r="F26" s="28">
        <v>0.86861052100000002</v>
      </c>
      <c r="G26" s="28">
        <v>0.75764818899999997</v>
      </c>
      <c r="H26" s="28">
        <v>0.68920423509999995</v>
      </c>
      <c r="I26" s="28">
        <v>0.67576802800000002</v>
      </c>
      <c r="J26" s="28">
        <v>1.791663867</v>
      </c>
      <c r="K26" s="28">
        <v>1.6920826040000001</v>
      </c>
      <c r="L26" s="28">
        <v>1.3633915999999999</v>
      </c>
      <c r="M26" s="28">
        <v>1.125136471</v>
      </c>
      <c r="N26" s="28">
        <v>0.93038456300000005</v>
      </c>
      <c r="O26" s="28">
        <v>0.89019913299999998</v>
      </c>
    </row>
    <row r="30" spans="1:21">
      <c r="A30" s="28" t="s">
        <v>28</v>
      </c>
      <c r="B30" s="28" t="s">
        <v>23</v>
      </c>
      <c r="D30" s="50" t="s">
        <v>29</v>
      </c>
      <c r="E30" s="51"/>
      <c r="F30" s="52"/>
      <c r="G30" s="50" t="s">
        <v>30</v>
      </c>
      <c r="H30" s="51"/>
      <c r="I30" s="52"/>
      <c r="J30" s="50" t="s">
        <v>31</v>
      </c>
      <c r="K30" s="51"/>
      <c r="L30" s="52"/>
      <c r="M30" s="50" t="s">
        <v>32</v>
      </c>
      <c r="N30" s="51"/>
      <c r="O30" s="52"/>
      <c r="P30" s="50" t="s">
        <v>33</v>
      </c>
      <c r="Q30" s="51"/>
      <c r="R30" s="52"/>
      <c r="S30" s="50" t="s">
        <v>34</v>
      </c>
      <c r="T30" s="51"/>
      <c r="U30" s="52"/>
    </row>
    <row r="31" spans="1:21">
      <c r="C31" s="28" t="s">
        <v>19</v>
      </c>
      <c r="D31" s="28">
        <v>1</v>
      </c>
      <c r="E31" s="28">
        <v>1</v>
      </c>
      <c r="F31" s="28">
        <v>1</v>
      </c>
      <c r="G31" s="28">
        <v>0.71455942400000005</v>
      </c>
      <c r="H31" s="28">
        <v>0.72520594999999999</v>
      </c>
      <c r="I31" s="28">
        <v>0.78017352799999995</v>
      </c>
      <c r="J31" s="28">
        <v>0.94495052300000004</v>
      </c>
      <c r="K31" s="28">
        <v>0.928486005</v>
      </c>
      <c r="L31" s="28">
        <v>1.091591872</v>
      </c>
      <c r="M31" s="28">
        <v>1.037471271</v>
      </c>
      <c r="N31" s="28">
        <v>1.0929394052000001</v>
      </c>
      <c r="O31" s="28">
        <v>1.080898983</v>
      </c>
      <c r="P31" s="28">
        <v>1.401371132</v>
      </c>
      <c r="Q31" s="28">
        <v>1.2429661329999999</v>
      </c>
      <c r="R31" s="28">
        <v>1.150394562</v>
      </c>
      <c r="S31" s="28">
        <v>1.0760744659999999</v>
      </c>
      <c r="T31" s="28">
        <v>1.3391564549999999</v>
      </c>
      <c r="U31" s="28">
        <v>1.2800393510000001</v>
      </c>
    </row>
    <row r="32" spans="1:21">
      <c r="C32" s="28" t="s">
        <v>20</v>
      </c>
      <c r="D32" s="28">
        <v>1</v>
      </c>
      <c r="E32" s="28">
        <v>1</v>
      </c>
      <c r="F32" s="28">
        <v>1</v>
      </c>
      <c r="G32" s="28">
        <v>1.1934045769999999</v>
      </c>
      <c r="H32" s="28">
        <v>1.1540480820000001</v>
      </c>
      <c r="I32" s="28">
        <v>1.235563594</v>
      </c>
      <c r="J32" s="28">
        <v>1.280412361</v>
      </c>
      <c r="K32" s="28">
        <v>1.3049556352</v>
      </c>
      <c r="L32" s="28">
        <v>1.1906575159999999</v>
      </c>
      <c r="M32" s="28">
        <v>1.129394952</v>
      </c>
      <c r="N32" s="28">
        <v>1.0163511110000001</v>
      </c>
      <c r="O32" s="28">
        <v>1.1836531260000001</v>
      </c>
      <c r="P32" s="28">
        <v>1.011112102</v>
      </c>
      <c r="Q32" s="28">
        <v>0.98403301600000004</v>
      </c>
      <c r="R32" s="28">
        <v>0.93360513300000003</v>
      </c>
      <c r="S32" s="28">
        <v>0.748008962</v>
      </c>
      <c r="T32" s="28">
        <v>0.74162677600000004</v>
      </c>
      <c r="U32" s="28">
        <v>0.70050451300000005</v>
      </c>
    </row>
    <row r="33" spans="1:21">
      <c r="C33" s="28" t="s">
        <v>25</v>
      </c>
      <c r="D33" s="28">
        <v>1</v>
      </c>
      <c r="E33" s="28">
        <v>1</v>
      </c>
      <c r="F33" s="28">
        <v>1</v>
      </c>
      <c r="G33" s="28">
        <v>0.67845266400000004</v>
      </c>
      <c r="H33" s="28">
        <v>0.60017412800000003</v>
      </c>
      <c r="I33" s="28">
        <v>0.71882976899999995</v>
      </c>
      <c r="J33" s="28">
        <v>0.81355394999999997</v>
      </c>
      <c r="K33" s="28">
        <v>0.99838475820000006</v>
      </c>
      <c r="L33" s="28">
        <v>0.94667150200000005</v>
      </c>
      <c r="M33" s="28">
        <v>0.89899062799999996</v>
      </c>
      <c r="N33" s="28">
        <v>1.0912501480000001</v>
      </c>
      <c r="O33" s="28">
        <v>0.93727813800000004</v>
      </c>
      <c r="P33" s="28">
        <v>1.283662554</v>
      </c>
      <c r="Q33" s="28">
        <v>1.1322831449999999</v>
      </c>
      <c r="R33" s="28">
        <v>1.063483315</v>
      </c>
      <c r="S33" s="28">
        <v>1.263237892</v>
      </c>
      <c r="T33" s="28">
        <v>1.15127943</v>
      </c>
      <c r="U33" s="28">
        <v>1.525980653</v>
      </c>
    </row>
    <row r="34" spans="1:21">
      <c r="C34" s="28" t="s">
        <v>26</v>
      </c>
      <c r="D34" s="28">
        <v>1</v>
      </c>
      <c r="E34" s="28">
        <v>1</v>
      </c>
      <c r="F34" s="28">
        <v>1</v>
      </c>
      <c r="G34" s="28">
        <v>1.2192621779999999</v>
      </c>
      <c r="H34" s="28">
        <v>1.2671960710000001</v>
      </c>
      <c r="I34" s="28">
        <v>1.209384952</v>
      </c>
      <c r="J34" s="28">
        <v>1.2431696409999999</v>
      </c>
      <c r="K34" s="28">
        <v>1.0524151580000001</v>
      </c>
      <c r="L34" s="28">
        <v>1.2495608624000001</v>
      </c>
      <c r="M34" s="28">
        <v>1.0123258740000001</v>
      </c>
      <c r="N34" s="28">
        <v>1.120103928</v>
      </c>
      <c r="O34" s="28">
        <v>0.980394451</v>
      </c>
      <c r="P34" s="28">
        <v>0.92006397699999998</v>
      </c>
      <c r="Q34" s="28">
        <v>1.038232536</v>
      </c>
      <c r="R34" s="28">
        <v>1.0039398560999999</v>
      </c>
      <c r="S34" s="28">
        <v>0.94009608</v>
      </c>
      <c r="T34" s="28">
        <v>1.0288041509999999</v>
      </c>
      <c r="U34" s="28">
        <v>0.900394951</v>
      </c>
    </row>
    <row r="37" spans="1:21">
      <c r="A37" s="28" t="s">
        <v>35</v>
      </c>
      <c r="B37" s="28" t="s">
        <v>22</v>
      </c>
      <c r="D37" s="49" t="s">
        <v>29</v>
      </c>
      <c r="E37" s="49"/>
      <c r="F37" s="49"/>
      <c r="G37" s="49" t="s">
        <v>36</v>
      </c>
      <c r="H37" s="49"/>
      <c r="I37" s="49"/>
      <c r="J37" s="49" t="s">
        <v>30</v>
      </c>
      <c r="K37" s="49"/>
      <c r="L37" s="49"/>
      <c r="M37" s="49" t="s">
        <v>37</v>
      </c>
      <c r="N37" s="49"/>
      <c r="O37" s="49"/>
    </row>
    <row r="38" spans="1:21">
      <c r="C38" s="28" t="s">
        <v>15</v>
      </c>
      <c r="D38" s="28">
        <v>1.0143982899999999</v>
      </c>
      <c r="E38" s="28">
        <v>0.99342700100000003</v>
      </c>
      <c r="F38" s="28">
        <v>0.99217470900000004</v>
      </c>
      <c r="G38" s="28">
        <v>0.58199016000000003</v>
      </c>
      <c r="H38" s="28">
        <v>0.61510999799999999</v>
      </c>
      <c r="I38" s="28">
        <v>0.55093982799999996</v>
      </c>
      <c r="J38" s="28">
        <v>1.2064487800000001</v>
      </c>
      <c r="K38" s="28">
        <v>1.4599284619999999</v>
      </c>
      <c r="L38" s="28">
        <v>1.4586832780000001</v>
      </c>
      <c r="M38" s="28">
        <v>0.62082848899999998</v>
      </c>
      <c r="N38" s="28">
        <v>0.32946714100000002</v>
      </c>
      <c r="O38" s="28">
        <v>0.27026876</v>
      </c>
    </row>
    <row r="39" spans="1:21">
      <c r="C39" s="28" t="s">
        <v>16</v>
      </c>
      <c r="D39" s="28">
        <v>1.0060532280000001</v>
      </c>
      <c r="E39" s="28">
        <v>1.0098754249999999</v>
      </c>
      <c r="F39" s="28">
        <v>0.98407134699999999</v>
      </c>
      <c r="G39" s="28">
        <v>1.653397182</v>
      </c>
      <c r="H39" s="28">
        <v>1.320495612</v>
      </c>
      <c r="I39" s="28">
        <v>1.318806894</v>
      </c>
      <c r="J39" s="28">
        <v>2.1660001360000001</v>
      </c>
      <c r="K39" s="28">
        <v>1.5404302219999999</v>
      </c>
      <c r="L39" s="28">
        <v>2.2686488699999998</v>
      </c>
      <c r="M39" s="28">
        <v>1.3104236810000001</v>
      </c>
      <c r="N39" s="28">
        <v>0.81503466899999999</v>
      </c>
      <c r="O39" s="28">
        <v>1.3413942599999999</v>
      </c>
    </row>
    <row r="40" spans="1:21">
      <c r="C40" s="28" t="s">
        <v>17</v>
      </c>
      <c r="D40" s="28">
        <v>1.0760063070000001</v>
      </c>
      <c r="E40" s="28">
        <v>1.000231868</v>
      </c>
      <c r="F40" s="28">
        <v>0.92376182499999993</v>
      </c>
      <c r="G40" s="28">
        <v>0.91757627900000005</v>
      </c>
      <c r="H40" s="28">
        <v>0.79879654600000005</v>
      </c>
      <c r="I40" s="28">
        <v>0.80399486200000003</v>
      </c>
      <c r="J40" s="28">
        <v>1.512938562</v>
      </c>
      <c r="K40" s="28">
        <v>1.514666316</v>
      </c>
      <c r="L40" s="28">
        <v>1.315337781</v>
      </c>
      <c r="M40" s="28">
        <v>1.004121142</v>
      </c>
      <c r="N40" s="28">
        <v>0.80086630800000003</v>
      </c>
      <c r="O40" s="28">
        <v>0.60325226499999995</v>
      </c>
    </row>
  </sheetData>
  <mergeCells count="30">
    <mergeCell ref="D1:F1"/>
    <mergeCell ref="G1:I1"/>
    <mergeCell ref="J1:L1"/>
    <mergeCell ref="M1:O1"/>
    <mergeCell ref="D7:F7"/>
    <mergeCell ref="G7:I7"/>
    <mergeCell ref="P30:R30"/>
    <mergeCell ref="S30:U30"/>
    <mergeCell ref="J7:L7"/>
    <mergeCell ref="M7:O7"/>
    <mergeCell ref="D19:F19"/>
    <mergeCell ref="G19:I19"/>
    <mergeCell ref="J19:L19"/>
    <mergeCell ref="M19:O19"/>
    <mergeCell ref="D13:F13"/>
    <mergeCell ref="G13:I13"/>
    <mergeCell ref="J13:L13"/>
    <mergeCell ref="M13:O13"/>
    <mergeCell ref="D24:F24"/>
    <mergeCell ref="G24:I24"/>
    <mergeCell ref="J24:L24"/>
    <mergeCell ref="M24:O24"/>
    <mergeCell ref="D37:F37"/>
    <mergeCell ref="G37:I37"/>
    <mergeCell ref="J37:L37"/>
    <mergeCell ref="M37:O37"/>
    <mergeCell ref="D30:F30"/>
    <mergeCell ref="G30:I30"/>
    <mergeCell ref="J30:L30"/>
    <mergeCell ref="M30:O3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10C7D-AA87-F342-9E02-0403AC564B19}">
  <dimension ref="A1:U71"/>
  <sheetViews>
    <sheetView topLeftCell="A17" workbookViewId="0">
      <selection activeCell="I73" sqref="I73"/>
    </sheetView>
  </sheetViews>
  <sheetFormatPr baseColWidth="10" defaultRowHeight="16"/>
  <cols>
    <col min="1" max="1" width="10.83203125" style="3"/>
    <col min="2" max="2" width="25.33203125" style="3" customWidth="1"/>
    <col min="3" max="3" width="13.6640625" style="3" bestFit="1" customWidth="1"/>
    <col min="4" max="4" width="13.83203125" style="3" customWidth="1"/>
    <col min="5" max="5" width="13.33203125" style="3" customWidth="1"/>
    <col min="6" max="6" width="17.5" style="3" customWidth="1"/>
    <col min="7" max="9" width="10.83203125" style="3"/>
    <col min="10" max="10" width="12.5" style="3" customWidth="1"/>
    <col min="11" max="11" width="10.83203125" style="3"/>
    <col min="12" max="12" width="15.83203125" style="3" customWidth="1"/>
    <col min="13" max="15" width="10.83203125" style="3"/>
    <col min="16" max="16" width="11.1640625" style="3" customWidth="1"/>
    <col min="17" max="17" width="10.83203125" style="3"/>
    <col min="18" max="18" width="16.5" style="3" customWidth="1"/>
    <col min="19" max="19" width="10.83203125" style="3"/>
    <col min="20" max="16384" width="10.83203125" style="5"/>
  </cols>
  <sheetData>
    <row r="1" spans="1:11">
      <c r="A1" s="3" t="s">
        <v>38</v>
      </c>
      <c r="B1" s="3" t="s">
        <v>4</v>
      </c>
      <c r="C1" s="11" t="s">
        <v>0</v>
      </c>
      <c r="D1" s="11" t="s">
        <v>1</v>
      </c>
      <c r="E1" s="11" t="s">
        <v>2</v>
      </c>
      <c r="F1" s="11" t="s">
        <v>3</v>
      </c>
    </row>
    <row r="2" spans="1:11">
      <c r="C2" s="34">
        <v>0.79771698000000002</v>
      </c>
      <c r="D2" s="34">
        <v>0.137722395</v>
      </c>
      <c r="E2" s="34">
        <v>1.983771371</v>
      </c>
      <c r="F2" s="34">
        <v>5.1257285999999999E-2</v>
      </c>
    </row>
    <row r="3" spans="1:11">
      <c r="C3" s="34">
        <f>2-C2</f>
        <v>1.2022830199999999</v>
      </c>
      <c r="D3" s="34">
        <v>0.112079149</v>
      </c>
      <c r="E3" s="34">
        <v>2.243237438</v>
      </c>
      <c r="F3" s="34">
        <v>5.6553842E-2</v>
      </c>
    </row>
    <row r="4" spans="1:11">
      <c r="C4" s="35">
        <v>1</v>
      </c>
      <c r="D4" s="35">
        <v>0.16485960199999999</v>
      </c>
      <c r="E4" s="35">
        <v>2.0029863410000002</v>
      </c>
      <c r="F4" s="35">
        <v>5.8285621000000003E-2</v>
      </c>
    </row>
    <row r="6" spans="1:11" ht="34">
      <c r="A6" s="3" t="s">
        <v>39</v>
      </c>
      <c r="B6" s="21" t="s">
        <v>105</v>
      </c>
      <c r="C6" s="11" t="s">
        <v>0</v>
      </c>
      <c r="D6" s="11" t="s">
        <v>1</v>
      </c>
      <c r="E6" s="11" t="s">
        <v>2</v>
      </c>
      <c r="F6" s="11" t="s">
        <v>3</v>
      </c>
      <c r="H6" s="2"/>
      <c r="I6" s="2"/>
      <c r="J6" s="2"/>
      <c r="K6" s="2"/>
    </row>
    <row r="7" spans="1:11">
      <c r="C7" s="4">
        <v>5.8</v>
      </c>
      <c r="D7" s="4">
        <v>10.6</v>
      </c>
      <c r="E7" s="4">
        <v>28.8</v>
      </c>
      <c r="F7" s="4">
        <v>26.9</v>
      </c>
      <c r="H7" s="2"/>
      <c r="I7" s="2"/>
      <c r="J7" s="2"/>
      <c r="K7" s="2"/>
    </row>
    <row r="8" spans="1:11">
      <c r="C8" s="4">
        <v>8.9</v>
      </c>
      <c r="D8" s="4">
        <v>7.8</v>
      </c>
      <c r="E8" s="4">
        <v>26.5</v>
      </c>
      <c r="F8" s="4">
        <v>21.1</v>
      </c>
      <c r="H8" s="2"/>
      <c r="I8" s="2"/>
      <c r="J8" s="2"/>
      <c r="K8" s="2"/>
    </row>
    <row r="9" spans="1:11">
      <c r="C9" s="4">
        <v>6.4</v>
      </c>
      <c r="D9" s="4">
        <v>10.4</v>
      </c>
      <c r="E9" s="4">
        <v>29.6</v>
      </c>
      <c r="F9" s="4">
        <v>30</v>
      </c>
      <c r="H9" s="2"/>
      <c r="I9" s="2"/>
      <c r="J9" s="2"/>
      <c r="K9" s="2"/>
    </row>
    <row r="10" spans="1:11">
      <c r="C10" s="4">
        <v>10.1</v>
      </c>
      <c r="D10" s="4">
        <v>6.2</v>
      </c>
      <c r="E10" s="4">
        <v>30.7</v>
      </c>
      <c r="F10" s="4">
        <v>26.5</v>
      </c>
      <c r="H10" s="2"/>
      <c r="I10" s="2"/>
      <c r="J10" s="2"/>
      <c r="K10" s="2"/>
    </row>
    <row r="11" spans="1:11">
      <c r="C11" s="4">
        <v>9</v>
      </c>
      <c r="D11" s="4">
        <v>8.9</v>
      </c>
      <c r="E11" s="4">
        <v>31.4</v>
      </c>
      <c r="F11" s="4">
        <v>30.2</v>
      </c>
      <c r="H11" s="2"/>
      <c r="I11" s="2"/>
      <c r="J11" s="2"/>
      <c r="K11" s="2"/>
    </row>
    <row r="12" spans="1:11">
      <c r="C12" s="4">
        <v>6.1</v>
      </c>
      <c r="D12" s="4"/>
      <c r="E12" s="4">
        <v>26.5</v>
      </c>
      <c r="F12" s="4">
        <v>30</v>
      </c>
      <c r="H12" s="2"/>
      <c r="I12" s="2"/>
      <c r="J12" s="2"/>
      <c r="K12" s="2"/>
    </row>
    <row r="13" spans="1:11">
      <c r="C13" s="4"/>
      <c r="D13" s="4"/>
      <c r="E13" s="4"/>
      <c r="F13" s="4"/>
    </row>
    <row r="14" spans="1:11" ht="34">
      <c r="A14" s="3" t="s">
        <v>40</v>
      </c>
      <c r="B14" s="21" t="s">
        <v>5</v>
      </c>
      <c r="C14" s="11" t="s">
        <v>0</v>
      </c>
      <c r="D14" s="11" t="s">
        <v>1</v>
      </c>
      <c r="E14" s="11" t="s">
        <v>2</v>
      </c>
      <c r="F14" s="11" t="s">
        <v>3</v>
      </c>
      <c r="H14" s="2"/>
      <c r="I14" s="2"/>
      <c r="J14" s="2"/>
      <c r="K14" s="2"/>
    </row>
    <row r="15" spans="1:11">
      <c r="C15" s="6">
        <v>9.0204081630000008</v>
      </c>
      <c r="D15" s="6">
        <v>9.7328244270000006</v>
      </c>
      <c r="E15" s="6">
        <v>19.71774194</v>
      </c>
      <c r="F15" s="6">
        <v>18.17142857</v>
      </c>
      <c r="H15" s="2"/>
      <c r="I15" s="2"/>
      <c r="J15" s="2"/>
      <c r="K15" s="2"/>
    </row>
    <row r="16" spans="1:11">
      <c r="C16" s="6">
        <v>11.115879830000001</v>
      </c>
      <c r="D16" s="6">
        <v>11.34099617</v>
      </c>
      <c r="E16" s="6">
        <v>20.710382509999999</v>
      </c>
      <c r="F16" s="6">
        <v>16.049382720000001</v>
      </c>
      <c r="H16" s="2"/>
      <c r="I16" s="2"/>
      <c r="J16" s="2"/>
      <c r="K16" s="2"/>
    </row>
    <row r="17" spans="1:21">
      <c r="C17" s="6">
        <v>11.26530612</v>
      </c>
      <c r="D17" s="6">
        <v>10.252707579999999</v>
      </c>
      <c r="E17" s="6">
        <v>19.37634409</v>
      </c>
      <c r="F17" s="6">
        <v>18.645833329999999</v>
      </c>
      <c r="H17" s="2"/>
      <c r="I17" s="2"/>
      <c r="J17" s="2"/>
      <c r="K17" s="2"/>
    </row>
    <row r="18" spans="1:21">
      <c r="C18" s="6">
        <v>11.1328125</v>
      </c>
      <c r="D18" s="6">
        <v>10.346534650000001</v>
      </c>
      <c r="E18" s="6">
        <v>19.890109890000002</v>
      </c>
      <c r="F18" s="6">
        <v>15.18867925</v>
      </c>
      <c r="H18" s="2"/>
      <c r="I18" s="2"/>
      <c r="J18" s="2"/>
      <c r="K18" s="2"/>
    </row>
    <row r="19" spans="1:21">
      <c r="C19" s="6">
        <v>9.3333333330000006</v>
      </c>
      <c r="D19" s="6">
        <v>10.95238095</v>
      </c>
      <c r="E19" s="6">
        <v>17.318435749999999</v>
      </c>
      <c r="F19" s="6">
        <v>15.173042840000001</v>
      </c>
      <c r="H19" s="2"/>
      <c r="I19" s="2"/>
      <c r="J19" s="2"/>
      <c r="K19" s="2"/>
    </row>
    <row r="20" spans="1:21">
      <c r="C20" s="6">
        <v>10.53398058</v>
      </c>
      <c r="D20" s="6"/>
      <c r="E20" s="6">
        <v>17.56906077</v>
      </c>
      <c r="F20" s="6">
        <v>14.590163929999999</v>
      </c>
    </row>
    <row r="22" spans="1:21">
      <c r="A22" s="3" t="s">
        <v>41</v>
      </c>
      <c r="B22" s="3" t="s">
        <v>6</v>
      </c>
      <c r="C22" s="11" t="s">
        <v>0</v>
      </c>
      <c r="D22" s="11" t="s">
        <v>1</v>
      </c>
      <c r="E22" s="11" t="s">
        <v>2</v>
      </c>
      <c r="F22" s="11" t="s">
        <v>3</v>
      </c>
      <c r="H22" s="3" t="s">
        <v>6</v>
      </c>
      <c r="I22" s="11" t="s">
        <v>0</v>
      </c>
      <c r="J22" s="11" t="s">
        <v>1</v>
      </c>
      <c r="K22" s="11" t="s">
        <v>2</v>
      </c>
      <c r="L22" s="11" t="s">
        <v>3</v>
      </c>
      <c r="N22" s="3" t="s">
        <v>6</v>
      </c>
      <c r="O22" s="11" t="s">
        <v>0</v>
      </c>
      <c r="P22" s="11" t="s">
        <v>1</v>
      </c>
      <c r="Q22" s="11" t="s">
        <v>2</v>
      </c>
      <c r="R22" s="11" t="s">
        <v>3</v>
      </c>
    </row>
    <row r="23" spans="1:21">
      <c r="B23" s="3" t="s">
        <v>7</v>
      </c>
      <c r="C23" s="12">
        <v>1.869458305</v>
      </c>
      <c r="D23" s="12">
        <v>3.6116522120000001</v>
      </c>
      <c r="E23" s="12">
        <v>3.2419097400000001</v>
      </c>
      <c r="F23" s="12">
        <v>3.8370578449999999</v>
      </c>
      <c r="G23" s="12"/>
      <c r="H23" s="13" t="s">
        <v>8</v>
      </c>
      <c r="I23" s="12">
        <v>0.87353515699999995</v>
      </c>
      <c r="J23" s="12">
        <v>1.377438878</v>
      </c>
      <c r="K23" s="12">
        <v>15.61061791</v>
      </c>
      <c r="L23" s="12">
        <v>6.7668971429999996</v>
      </c>
      <c r="M23" s="12"/>
      <c r="N23" s="13" t="s">
        <v>9</v>
      </c>
      <c r="O23" s="12">
        <v>1.0801419649999999</v>
      </c>
      <c r="P23" s="12">
        <v>5.5950691739999998</v>
      </c>
      <c r="Q23" s="12">
        <v>10.539061719999999</v>
      </c>
      <c r="R23" s="12">
        <v>6.1100453840000002</v>
      </c>
      <c r="S23" s="7"/>
      <c r="T23" s="2"/>
      <c r="U23" s="2"/>
    </row>
    <row r="24" spans="1:21">
      <c r="C24" s="12">
        <v>2.2707766089999999</v>
      </c>
      <c r="D24" s="12">
        <v>1.1234964249999999</v>
      </c>
      <c r="E24" s="12">
        <v>2.6784537039999998</v>
      </c>
      <c r="F24" s="12">
        <v>1.8138037410000001</v>
      </c>
      <c r="G24" s="12"/>
      <c r="H24" s="12"/>
      <c r="I24" s="12">
        <v>1.2750111829999999</v>
      </c>
      <c r="J24" s="12">
        <v>0.99760715600000005</v>
      </c>
      <c r="K24" s="12">
        <v>10.975725860000001</v>
      </c>
      <c r="L24" s="12">
        <v>3.0605722399999999</v>
      </c>
      <c r="M24" s="12"/>
      <c r="N24" s="13"/>
      <c r="O24" s="12">
        <v>3.9061108889999998</v>
      </c>
      <c r="P24" s="12">
        <v>5.5755959580000001</v>
      </c>
      <c r="Q24" s="12">
        <v>5.5163416679999999</v>
      </c>
      <c r="R24" s="12">
        <v>2.7056508340000001</v>
      </c>
      <c r="S24" s="7"/>
      <c r="T24" s="2"/>
      <c r="U24" s="2"/>
    </row>
    <row r="25" spans="1:21">
      <c r="C25" s="12">
        <v>1.474608063</v>
      </c>
      <c r="D25" s="12">
        <v>0.52817139700000004</v>
      </c>
      <c r="E25" s="12">
        <v>5.2705208600000004</v>
      </c>
      <c r="F25" s="12">
        <v>4.1453627309999996</v>
      </c>
      <c r="G25" s="12"/>
      <c r="H25" s="12"/>
      <c r="I25" s="12">
        <v>2.0831330800000001</v>
      </c>
      <c r="J25" s="12">
        <v>2.264949933</v>
      </c>
      <c r="K25" s="12">
        <v>12.86241749</v>
      </c>
      <c r="L25" s="12">
        <v>4.6614118549999999</v>
      </c>
      <c r="M25" s="12"/>
      <c r="N25" s="13"/>
      <c r="O25" s="12">
        <v>0.63746602100000005</v>
      </c>
      <c r="P25" s="12">
        <v>4.503194004</v>
      </c>
      <c r="Q25" s="12">
        <v>13.599846169999999</v>
      </c>
      <c r="R25" s="12">
        <v>3.5280393870000002</v>
      </c>
      <c r="S25" s="7"/>
      <c r="T25" s="2"/>
      <c r="U25" s="2"/>
    </row>
    <row r="26" spans="1:21">
      <c r="C26" s="12">
        <v>1.867148188</v>
      </c>
      <c r="D26" s="12">
        <v>1.090849886</v>
      </c>
      <c r="E26" s="12">
        <v>3.044533672</v>
      </c>
      <c r="F26" s="12">
        <v>3.0436695820000002</v>
      </c>
      <c r="G26" s="12"/>
      <c r="H26" s="12"/>
      <c r="I26" s="12">
        <v>1.223450828</v>
      </c>
      <c r="J26" s="12">
        <v>0.54868761600000004</v>
      </c>
      <c r="K26" s="12">
        <v>10.361333350000001</v>
      </c>
      <c r="L26" s="12">
        <v>2.579476911</v>
      </c>
      <c r="M26" s="12"/>
      <c r="N26" s="13"/>
      <c r="O26" s="12">
        <v>4.018409449</v>
      </c>
      <c r="P26" s="12">
        <v>1.7697953129999999</v>
      </c>
      <c r="Q26" s="12">
        <v>8.7175652649999993</v>
      </c>
      <c r="R26" s="12">
        <v>4.0905601850000002</v>
      </c>
      <c r="S26" s="7"/>
      <c r="T26" s="2"/>
      <c r="U26" s="2"/>
    </row>
    <row r="27" spans="1:21">
      <c r="C27" s="12">
        <v>1.864717994</v>
      </c>
      <c r="D27" s="12">
        <v>1.06729038</v>
      </c>
      <c r="E27" s="13">
        <v>3.495185497</v>
      </c>
      <c r="F27" s="12">
        <v>2.8865755979999999</v>
      </c>
      <c r="G27" s="13"/>
      <c r="H27" s="13"/>
      <c r="I27" s="12">
        <v>1.129399541</v>
      </c>
      <c r="J27" s="12">
        <v>3.6038531900000002</v>
      </c>
      <c r="K27" s="13">
        <v>5.0179961750000004</v>
      </c>
      <c r="L27" s="13">
        <v>7.2402678969999998</v>
      </c>
      <c r="M27" s="13"/>
      <c r="N27" s="13"/>
      <c r="O27" s="12">
        <v>2.3083703299999998</v>
      </c>
      <c r="P27" s="12">
        <v>2.8817684780000001</v>
      </c>
      <c r="Q27" s="12">
        <v>10.69904395</v>
      </c>
      <c r="R27" s="13">
        <v>7.1000013949999996</v>
      </c>
    </row>
    <row r="28" spans="1:21">
      <c r="C28" s="12">
        <v>0.87148103399999999</v>
      </c>
      <c r="D28" s="12"/>
      <c r="E28" s="13"/>
      <c r="F28" s="12">
        <v>1.682855945</v>
      </c>
      <c r="G28" s="13"/>
      <c r="H28" s="13"/>
      <c r="I28" s="12">
        <v>0.69449829799999996</v>
      </c>
      <c r="J28" s="12"/>
      <c r="M28" s="13"/>
      <c r="N28" s="13"/>
      <c r="O28" s="12">
        <v>1.357804649</v>
      </c>
      <c r="P28" s="12"/>
      <c r="Q28" s="13"/>
      <c r="R28" s="13"/>
    </row>
    <row r="29" spans="1:21">
      <c r="C29" s="4"/>
      <c r="D29" s="4"/>
      <c r="E29" s="4"/>
      <c r="P29" s="4"/>
      <c r="Q29" s="4"/>
    </row>
    <row r="31" spans="1:21">
      <c r="A31" s="3" t="s">
        <v>42</v>
      </c>
      <c r="B31" s="3" t="s">
        <v>102</v>
      </c>
      <c r="C31" s="11" t="s">
        <v>0</v>
      </c>
      <c r="D31" s="11" t="s">
        <v>1</v>
      </c>
      <c r="E31" s="11" t="s">
        <v>2</v>
      </c>
      <c r="F31" s="11" t="s">
        <v>3</v>
      </c>
    </row>
    <row r="32" spans="1:21">
      <c r="C32" s="22">
        <v>15.958</v>
      </c>
      <c r="D32" s="22">
        <v>15.617000000000001</v>
      </c>
      <c r="E32" s="22">
        <v>28.248000000000001</v>
      </c>
      <c r="F32" s="22">
        <v>17.684999999999999</v>
      </c>
      <c r="G32" s="2"/>
      <c r="H32" s="2"/>
      <c r="I32" s="2"/>
      <c r="J32" s="2"/>
      <c r="K32" s="2"/>
      <c r="L32" s="2"/>
      <c r="M32" s="2"/>
    </row>
    <row r="33" spans="1:12">
      <c r="C33" s="22">
        <v>16.149999999999999</v>
      </c>
      <c r="D33" s="22">
        <v>16.821000000000002</v>
      </c>
      <c r="E33" s="22">
        <v>29.725999999999999</v>
      </c>
      <c r="F33" s="22">
        <v>18.902999999999999</v>
      </c>
      <c r="G33" s="2"/>
      <c r="H33" s="2"/>
      <c r="I33" s="2"/>
      <c r="J33" s="2"/>
      <c r="K33" s="2"/>
      <c r="L33" s="2"/>
    </row>
    <row r="34" spans="1:12">
      <c r="C34" s="22">
        <v>15.486000000000001</v>
      </c>
      <c r="D34" s="22">
        <v>17.707999999999998</v>
      </c>
      <c r="E34" s="22">
        <v>27.512</v>
      </c>
      <c r="F34" s="22">
        <v>25.759</v>
      </c>
      <c r="G34" s="2"/>
      <c r="H34" s="2"/>
      <c r="I34" s="2"/>
      <c r="J34" s="2"/>
      <c r="K34" s="2"/>
      <c r="L34" s="2"/>
    </row>
    <row r="35" spans="1:12">
      <c r="C35" s="6">
        <v>17.919</v>
      </c>
      <c r="D35" s="6">
        <v>14.542999999999999</v>
      </c>
      <c r="E35" s="6">
        <v>32.450000000000003</v>
      </c>
      <c r="F35" s="6">
        <v>19.259</v>
      </c>
      <c r="J35" s="2"/>
      <c r="K35" s="2"/>
      <c r="L35" s="2"/>
    </row>
    <row r="36" spans="1:12">
      <c r="C36" s="6">
        <v>17.533000000000001</v>
      </c>
      <c r="D36" s="6">
        <v>17.475000000000001</v>
      </c>
      <c r="E36" s="22">
        <v>25.920999999999999</v>
      </c>
      <c r="F36" s="22">
        <v>26.798999999999999</v>
      </c>
      <c r="G36" s="2"/>
      <c r="J36" s="2"/>
      <c r="K36" s="2"/>
      <c r="L36" s="2"/>
    </row>
    <row r="37" spans="1:12">
      <c r="C37" s="6">
        <v>17.45</v>
      </c>
      <c r="D37" s="6">
        <v>15.63</v>
      </c>
      <c r="E37" s="22">
        <v>31.91</v>
      </c>
      <c r="F37" s="22">
        <v>17.385000000000002</v>
      </c>
      <c r="G37" s="2"/>
      <c r="J37" s="2"/>
      <c r="K37" s="2"/>
      <c r="L37" s="2"/>
    </row>
    <row r="38" spans="1:12">
      <c r="C38" s="6">
        <v>16.884</v>
      </c>
      <c r="D38" s="6">
        <v>16.251000000000001</v>
      </c>
      <c r="E38" s="22">
        <v>34.106000000000002</v>
      </c>
      <c r="F38" s="22">
        <v>20.759</v>
      </c>
      <c r="G38" s="2"/>
    </row>
    <row r="39" spans="1:12">
      <c r="C39" s="6">
        <v>15.798</v>
      </c>
      <c r="D39" s="6">
        <v>10.039999999999999</v>
      </c>
      <c r="E39" s="22">
        <v>30.751999999999999</v>
      </c>
      <c r="F39" s="22">
        <v>21.297999999999998</v>
      </c>
      <c r="G39" s="2"/>
    </row>
    <row r="40" spans="1:12">
      <c r="C40" s="6">
        <v>17.533000000000001</v>
      </c>
      <c r="D40" s="6">
        <v>17.475000000000001</v>
      </c>
      <c r="E40" s="22">
        <v>36.835000000000001</v>
      </c>
      <c r="F40" s="22">
        <v>26.798999999999999</v>
      </c>
      <c r="G40" s="2"/>
    </row>
    <row r="41" spans="1:12">
      <c r="C41" s="6">
        <v>17.45</v>
      </c>
      <c r="D41" s="6">
        <v>15.63</v>
      </c>
      <c r="E41" s="22">
        <v>43.902000000000001</v>
      </c>
      <c r="F41" s="22">
        <v>17.385000000000002</v>
      </c>
      <c r="G41" s="2"/>
    </row>
    <row r="45" spans="1:12" ht="34">
      <c r="A45" s="1" t="s">
        <v>56</v>
      </c>
      <c r="B45" s="23" t="s">
        <v>54</v>
      </c>
      <c r="C45" s="24" t="s">
        <v>29</v>
      </c>
      <c r="D45" s="25" t="s">
        <v>43</v>
      </c>
      <c r="E45" s="25" t="s">
        <v>44</v>
      </c>
      <c r="F45" s="25" t="s">
        <v>45</v>
      </c>
    </row>
    <row r="46" spans="1:12">
      <c r="C46" s="26">
        <v>12</v>
      </c>
      <c r="D46" s="27">
        <v>14</v>
      </c>
      <c r="E46" s="27">
        <v>7</v>
      </c>
      <c r="F46" s="27">
        <v>8</v>
      </c>
    </row>
    <row r="47" spans="1:12">
      <c r="C47" s="27">
        <v>13</v>
      </c>
      <c r="D47" s="27">
        <v>15</v>
      </c>
      <c r="E47" s="27">
        <v>5</v>
      </c>
      <c r="F47" s="27">
        <v>9</v>
      </c>
    </row>
    <row r="48" spans="1:12">
      <c r="C48" s="27">
        <v>12</v>
      </c>
      <c r="D48" s="27">
        <v>13</v>
      </c>
      <c r="E48" s="27">
        <v>5</v>
      </c>
      <c r="F48" s="27">
        <v>8</v>
      </c>
    </row>
    <row r="49" spans="1:6">
      <c r="C49" s="27">
        <v>14</v>
      </c>
      <c r="D49" s="27">
        <v>12</v>
      </c>
      <c r="E49" s="27">
        <v>7</v>
      </c>
      <c r="F49" s="27">
        <v>9</v>
      </c>
    </row>
    <row r="50" spans="1:6">
      <c r="C50" s="27">
        <v>13</v>
      </c>
      <c r="D50" s="27">
        <v>12</v>
      </c>
      <c r="E50" s="27">
        <v>6</v>
      </c>
      <c r="F50" s="27">
        <v>9</v>
      </c>
    </row>
    <row r="51" spans="1:6">
      <c r="C51" s="27">
        <v>15</v>
      </c>
      <c r="D51" s="27">
        <v>15</v>
      </c>
      <c r="E51" s="27">
        <v>6</v>
      </c>
      <c r="F51" s="27">
        <v>10</v>
      </c>
    </row>
    <row r="52" spans="1:6">
      <c r="C52" s="27">
        <v>12</v>
      </c>
      <c r="D52" s="27">
        <v>14</v>
      </c>
      <c r="E52" s="27">
        <v>7</v>
      </c>
      <c r="F52" s="27">
        <v>8</v>
      </c>
    </row>
    <row r="53" spans="1:6">
      <c r="C53" s="27">
        <v>15</v>
      </c>
      <c r="D53" s="27">
        <v>13</v>
      </c>
      <c r="E53" s="27">
        <v>6</v>
      </c>
      <c r="F53" s="27">
        <v>11</v>
      </c>
    </row>
    <row r="54" spans="1:6">
      <c r="C54" s="27">
        <v>13</v>
      </c>
      <c r="D54" s="27">
        <v>12</v>
      </c>
      <c r="E54" s="27">
        <v>7</v>
      </c>
      <c r="F54" s="27">
        <v>7</v>
      </c>
    </row>
    <row r="55" spans="1:6">
      <c r="A55" s="5"/>
      <c r="B55" s="5"/>
      <c r="C55" s="27">
        <v>13</v>
      </c>
      <c r="D55" s="9">
        <v>14</v>
      </c>
      <c r="E55" s="9">
        <v>5</v>
      </c>
      <c r="F55" s="9">
        <v>10</v>
      </c>
    </row>
    <row r="56" spans="1:6">
      <c r="A56" s="5"/>
      <c r="B56" s="5"/>
      <c r="C56" s="27">
        <v>13</v>
      </c>
      <c r="D56" s="9">
        <v>13</v>
      </c>
      <c r="E56" s="9">
        <v>7</v>
      </c>
      <c r="F56" s="9">
        <v>9</v>
      </c>
    </row>
    <row r="57" spans="1:6">
      <c r="A57" s="5"/>
      <c r="B57" s="5"/>
      <c r="C57" s="27">
        <v>13</v>
      </c>
      <c r="D57" s="9">
        <v>12</v>
      </c>
      <c r="E57" s="9">
        <v>6</v>
      </c>
      <c r="F57" s="9">
        <v>8</v>
      </c>
    </row>
    <row r="58" spans="1:6">
      <c r="A58" s="5"/>
      <c r="B58" s="5"/>
      <c r="C58" s="27">
        <v>12</v>
      </c>
      <c r="D58" s="9">
        <v>12</v>
      </c>
      <c r="E58" s="9">
        <v>6</v>
      </c>
      <c r="F58" s="9">
        <v>9</v>
      </c>
    </row>
    <row r="59" spans="1:6">
      <c r="A59" s="5"/>
      <c r="B59" s="5"/>
      <c r="C59" s="27">
        <v>14</v>
      </c>
      <c r="D59" s="9">
        <v>15</v>
      </c>
      <c r="E59" s="9">
        <v>7</v>
      </c>
      <c r="F59" s="9">
        <v>10</v>
      </c>
    </row>
    <row r="60" spans="1:6">
      <c r="A60" s="5"/>
      <c r="B60" s="5"/>
      <c r="C60" s="27">
        <v>13</v>
      </c>
      <c r="D60" s="9">
        <v>14</v>
      </c>
      <c r="E60" s="9">
        <v>6</v>
      </c>
      <c r="F60" s="27">
        <v>10</v>
      </c>
    </row>
    <row r="61" spans="1:6">
      <c r="A61" s="5"/>
      <c r="B61" s="5"/>
      <c r="C61" s="27">
        <v>15</v>
      </c>
      <c r="D61" s="9">
        <v>13</v>
      </c>
      <c r="E61" s="9">
        <v>8</v>
      </c>
      <c r="F61" s="9">
        <v>8</v>
      </c>
    </row>
    <row r="62" spans="1:6">
      <c r="C62" s="27">
        <v>12</v>
      </c>
      <c r="D62" s="27">
        <v>12</v>
      </c>
      <c r="E62" s="27">
        <v>6</v>
      </c>
      <c r="F62" s="27">
        <v>7</v>
      </c>
    </row>
    <row r="63" spans="1:6">
      <c r="A63" s="5"/>
      <c r="B63" s="5"/>
      <c r="C63" s="27">
        <v>15</v>
      </c>
      <c r="D63" s="27">
        <v>14</v>
      </c>
      <c r="E63" s="27">
        <v>7</v>
      </c>
      <c r="F63" s="27">
        <v>8</v>
      </c>
    </row>
    <row r="64" spans="1:6">
      <c r="A64" s="5"/>
      <c r="B64" s="5"/>
      <c r="C64" s="27">
        <v>13</v>
      </c>
      <c r="D64" s="27">
        <v>13</v>
      </c>
      <c r="E64" s="27">
        <v>6</v>
      </c>
      <c r="F64" s="27">
        <v>11</v>
      </c>
    </row>
    <row r="65" spans="1:6">
      <c r="A65" s="5"/>
      <c r="B65" s="5"/>
      <c r="C65" s="27">
        <v>13</v>
      </c>
      <c r="D65" s="27">
        <v>14</v>
      </c>
      <c r="E65" s="27">
        <v>6</v>
      </c>
      <c r="F65" s="27">
        <v>10</v>
      </c>
    </row>
    <row r="66" spans="1:6">
      <c r="A66" s="5"/>
      <c r="B66" s="5"/>
      <c r="C66" s="27"/>
      <c r="D66" s="27"/>
      <c r="E66" s="27"/>
      <c r="F66" s="27"/>
    </row>
    <row r="67" spans="1:6">
      <c r="A67" s="5"/>
      <c r="B67" s="5"/>
      <c r="C67" s="5"/>
      <c r="D67" s="5"/>
      <c r="E67" s="5"/>
      <c r="F67" s="5"/>
    </row>
    <row r="68" spans="1:6">
      <c r="A68" s="1" t="s">
        <v>57</v>
      </c>
      <c r="B68" s="1" t="s">
        <v>23</v>
      </c>
      <c r="C68" s="11" t="s">
        <v>29</v>
      </c>
      <c r="D68" s="11" t="s">
        <v>43</v>
      </c>
      <c r="E68" s="11" t="s">
        <v>44</v>
      </c>
      <c r="F68" s="11" t="s">
        <v>45</v>
      </c>
    </row>
    <row r="69" spans="1:6">
      <c r="A69" s="5"/>
      <c r="B69" s="5"/>
      <c r="C69" s="35">
        <v>0.93963240999999997</v>
      </c>
      <c r="D69" s="35">
        <v>1.2584513100000001</v>
      </c>
      <c r="E69" s="35">
        <v>0.77496575999999995</v>
      </c>
      <c r="F69" s="35">
        <v>1.0604626100000001</v>
      </c>
    </row>
    <row r="70" spans="1:6">
      <c r="A70" s="5"/>
      <c r="B70" s="5"/>
      <c r="C70" s="35">
        <f>2-C69</f>
        <v>1.06036759</v>
      </c>
      <c r="D70" s="35">
        <v>1.1364989400000001</v>
      </c>
      <c r="E70" s="35">
        <v>0.78815725999999997</v>
      </c>
      <c r="F70" s="35">
        <v>1.0443956400000001</v>
      </c>
    </row>
    <row r="71" spans="1:6">
      <c r="A71" s="5"/>
      <c r="B71" s="5"/>
      <c r="C71" s="35">
        <v>1</v>
      </c>
      <c r="D71" s="35">
        <v>1.14059672</v>
      </c>
      <c r="E71" s="35">
        <v>0.76038355999999996</v>
      </c>
      <c r="F71" s="34">
        <v>1.10384612949999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1B436-CD36-C24A-94BA-FEB044A2FD26}">
  <dimension ref="A1:V40"/>
  <sheetViews>
    <sheetView workbookViewId="0">
      <selection activeCell="D28" sqref="D28"/>
    </sheetView>
  </sheetViews>
  <sheetFormatPr baseColWidth="10" defaultRowHeight="16"/>
  <cols>
    <col min="1" max="1" width="10.83203125" style="37"/>
    <col min="2" max="2" width="8" style="37" customWidth="1"/>
    <col min="3" max="3" width="15.5" style="37" customWidth="1"/>
    <col min="4" max="4" width="15.83203125" style="37" customWidth="1"/>
    <col min="5" max="5" width="16.33203125" style="37" customWidth="1"/>
    <col min="6" max="6" width="13.1640625" style="37" customWidth="1"/>
    <col min="7" max="7" width="17.5" style="37" customWidth="1"/>
    <col min="8" max="10" width="13.83203125" style="37" bestFit="1" customWidth="1"/>
    <col min="11" max="11" width="12.5" style="37" customWidth="1"/>
    <col min="12" max="12" width="13.83203125" style="37" bestFit="1" customWidth="1"/>
    <col min="13" max="13" width="15.83203125" style="37" customWidth="1"/>
    <col min="14" max="16" width="13.83203125" style="37" bestFit="1" customWidth="1"/>
    <col min="17" max="17" width="13.83203125" style="37" customWidth="1"/>
    <col min="18" max="18" width="13.83203125" style="37" bestFit="1" customWidth="1"/>
    <col min="19" max="19" width="16.5" style="37" customWidth="1"/>
    <col min="20" max="21" width="13.83203125" style="37" bestFit="1" customWidth="1"/>
    <col min="22" max="16384" width="10.83203125" style="37"/>
  </cols>
  <sheetData>
    <row r="1" spans="1:21">
      <c r="A1" s="28" t="s">
        <v>58</v>
      </c>
      <c r="B1" s="28" t="s">
        <v>23</v>
      </c>
      <c r="C1" s="30"/>
      <c r="D1" s="54" t="s">
        <v>29</v>
      </c>
      <c r="E1" s="54"/>
      <c r="F1" s="54"/>
      <c r="G1" s="54" t="s">
        <v>43</v>
      </c>
      <c r="H1" s="54"/>
      <c r="I1" s="54"/>
      <c r="J1" s="54" t="s">
        <v>44</v>
      </c>
      <c r="K1" s="54"/>
      <c r="L1" s="54"/>
      <c r="M1" s="54" t="s">
        <v>45</v>
      </c>
      <c r="N1" s="54"/>
      <c r="O1" s="54"/>
      <c r="P1" s="36"/>
      <c r="Q1" s="36"/>
      <c r="R1" s="36"/>
      <c r="S1" s="36"/>
      <c r="T1" s="36"/>
      <c r="U1" s="36"/>
    </row>
    <row r="2" spans="1:21">
      <c r="A2" s="36"/>
      <c r="B2" s="28"/>
      <c r="C2" s="30" t="s">
        <v>46</v>
      </c>
      <c r="D2" s="30">
        <v>1.13179549</v>
      </c>
      <c r="E2" s="30">
        <v>0.86820450999999998</v>
      </c>
      <c r="F2" s="30">
        <v>1</v>
      </c>
      <c r="G2" s="30">
        <v>1.01043613</v>
      </c>
      <c r="H2" s="30">
        <v>1.2650956499999999</v>
      </c>
      <c r="I2" s="30">
        <v>1.0596872500000001</v>
      </c>
      <c r="J2" s="30">
        <v>1.7922434300000001</v>
      </c>
      <c r="K2" s="30">
        <v>1.89532579</v>
      </c>
      <c r="L2" s="30">
        <v>1.8702935599999999</v>
      </c>
      <c r="M2" s="30">
        <v>1.01655815</v>
      </c>
      <c r="N2" s="30">
        <v>0.78501345</v>
      </c>
      <c r="O2" s="30">
        <v>0.79093561999999995</v>
      </c>
      <c r="P2" s="36"/>
      <c r="Q2" s="36"/>
      <c r="R2" s="36"/>
      <c r="S2" s="36"/>
      <c r="T2" s="36"/>
      <c r="U2" s="36"/>
    </row>
    <row r="3" spans="1:21">
      <c r="A3" s="36"/>
      <c r="B3" s="28"/>
      <c r="C3" s="30" t="s">
        <v>47</v>
      </c>
      <c r="D3" s="30">
        <v>1.02715892</v>
      </c>
      <c r="E3" s="30">
        <v>0.97285878000000003</v>
      </c>
      <c r="F3" s="30">
        <v>1</v>
      </c>
      <c r="G3" s="30">
        <v>0.99950402000000005</v>
      </c>
      <c r="H3" s="30">
        <v>1.1693553999999999</v>
      </c>
      <c r="I3" s="30">
        <v>1.12039562</v>
      </c>
      <c r="J3" s="30">
        <v>1.94787456</v>
      </c>
      <c r="K3" s="30">
        <v>1.91114242</v>
      </c>
      <c r="L3" s="30">
        <v>1.9402846199999999</v>
      </c>
      <c r="M3" s="30">
        <v>1.3648069300000001</v>
      </c>
      <c r="N3" s="30">
        <v>1.14783423</v>
      </c>
      <c r="O3" s="30">
        <v>1.159069262</v>
      </c>
      <c r="P3" s="36"/>
      <c r="Q3" s="36"/>
      <c r="R3" s="36"/>
      <c r="S3" s="36"/>
      <c r="T3" s="36"/>
      <c r="U3" s="36"/>
    </row>
    <row r="4" spans="1:21">
      <c r="A4" s="36"/>
      <c r="B4" s="28"/>
      <c r="C4" s="30" t="s">
        <v>48</v>
      </c>
      <c r="D4" s="30">
        <v>0.91555637999999995</v>
      </c>
      <c r="E4" s="30">
        <f>2-D4</f>
        <v>1.0844436200000001</v>
      </c>
      <c r="F4" s="30">
        <v>1</v>
      </c>
      <c r="G4" s="30">
        <v>1.16209155</v>
      </c>
      <c r="H4" s="30">
        <v>1.2360153199999999</v>
      </c>
      <c r="I4" s="30">
        <v>1.18029356</v>
      </c>
      <c r="J4" s="30">
        <v>1.4545350100000001</v>
      </c>
      <c r="K4" s="30">
        <v>1.53226423</v>
      </c>
      <c r="L4" s="30">
        <v>1.5203946209999999</v>
      </c>
      <c r="M4" s="30">
        <v>0.86834612</v>
      </c>
      <c r="N4" s="30">
        <v>0.98698302999999998</v>
      </c>
      <c r="O4" s="30">
        <v>0.87029456199999999</v>
      </c>
      <c r="P4" s="36"/>
      <c r="Q4" s="36"/>
      <c r="R4" s="36"/>
      <c r="S4" s="36"/>
      <c r="T4" s="36"/>
      <c r="U4" s="36"/>
    </row>
    <row r="5" spans="1:21">
      <c r="A5" s="36"/>
      <c r="B5" s="28"/>
      <c r="C5" s="30" t="s">
        <v>49</v>
      </c>
      <c r="D5" s="30">
        <v>0.99861878000000004</v>
      </c>
      <c r="E5" s="30">
        <f>2-D5</f>
        <v>1.0013812199999998</v>
      </c>
      <c r="F5" s="30">
        <v>1</v>
      </c>
      <c r="G5" s="30">
        <v>0.83948502000000003</v>
      </c>
      <c r="H5" s="30">
        <v>1.05583713</v>
      </c>
      <c r="I5" s="30">
        <v>0.85938462000000004</v>
      </c>
      <c r="J5" s="30">
        <v>1.60593586</v>
      </c>
      <c r="K5" s="30">
        <v>1.43700176</v>
      </c>
      <c r="L5" s="30">
        <v>1.4506973599999999</v>
      </c>
      <c r="M5" s="30">
        <v>1.09282502</v>
      </c>
      <c r="N5" s="30">
        <v>1.0331988700000001</v>
      </c>
      <c r="O5" s="30">
        <v>1.0586972400000001</v>
      </c>
      <c r="P5" s="36"/>
      <c r="Q5" s="36"/>
      <c r="R5" s="36"/>
      <c r="S5" s="36"/>
      <c r="T5" s="36"/>
      <c r="U5" s="36"/>
    </row>
    <row r="6" spans="1:21">
      <c r="A6" s="36"/>
      <c r="B6" s="36"/>
      <c r="C6" s="38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6"/>
      <c r="Q6" s="36"/>
      <c r="R6" s="36"/>
      <c r="S6" s="36"/>
      <c r="T6" s="36"/>
      <c r="U6" s="36"/>
    </row>
    <row r="7" spans="1:21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</row>
    <row r="8" spans="1:21">
      <c r="A8" s="28" t="s">
        <v>51</v>
      </c>
      <c r="B8" s="28" t="s">
        <v>23</v>
      </c>
      <c r="C8" s="30"/>
      <c r="D8" s="54" t="s">
        <v>29</v>
      </c>
      <c r="E8" s="54"/>
      <c r="F8" s="54"/>
      <c r="G8" s="54" t="s">
        <v>30</v>
      </c>
      <c r="H8" s="54"/>
      <c r="I8" s="54"/>
      <c r="J8" s="54" t="s">
        <v>31</v>
      </c>
      <c r="K8" s="54"/>
      <c r="L8" s="54"/>
      <c r="M8" s="54" t="s">
        <v>32</v>
      </c>
      <c r="N8" s="54"/>
      <c r="O8" s="54"/>
      <c r="P8" s="54" t="s">
        <v>33</v>
      </c>
      <c r="Q8" s="54"/>
      <c r="R8" s="54"/>
      <c r="S8" s="54" t="s">
        <v>34</v>
      </c>
      <c r="T8" s="54"/>
      <c r="U8" s="54"/>
    </row>
    <row r="9" spans="1:21">
      <c r="A9" s="36"/>
      <c r="B9" s="36"/>
      <c r="C9" s="30" t="s">
        <v>46</v>
      </c>
      <c r="D9" s="30">
        <v>1</v>
      </c>
      <c r="E9" s="30">
        <v>1</v>
      </c>
      <c r="F9" s="30">
        <v>1</v>
      </c>
      <c r="G9" s="30">
        <v>1.8354483559999999</v>
      </c>
      <c r="H9" s="30">
        <v>1.85039452</v>
      </c>
      <c r="I9" s="30">
        <v>1.9279280055000001</v>
      </c>
      <c r="J9" s="30">
        <v>1.707997639</v>
      </c>
      <c r="K9" s="30">
        <v>1.7194805390000001</v>
      </c>
      <c r="L9" s="30">
        <v>1.8762093129999999</v>
      </c>
      <c r="M9" s="30">
        <v>1.3975554379999999</v>
      </c>
      <c r="N9" s="30">
        <v>1.4885981100000001</v>
      </c>
      <c r="O9" s="30">
        <v>1.64365534</v>
      </c>
      <c r="P9" s="30">
        <v>0.80700576800000001</v>
      </c>
      <c r="Q9" s="30">
        <v>0.68173970699999997</v>
      </c>
      <c r="R9" s="30">
        <v>0.75616822800000005</v>
      </c>
      <c r="S9" s="30">
        <v>0.71493147300000004</v>
      </c>
      <c r="T9" s="30">
        <v>0.75105015200000003</v>
      </c>
      <c r="U9" s="30">
        <v>0.83245781100000005</v>
      </c>
    </row>
    <row r="10" spans="1:21">
      <c r="A10" s="36"/>
      <c r="B10" s="36"/>
      <c r="C10" s="30" t="s">
        <v>47</v>
      </c>
      <c r="D10" s="30">
        <v>1</v>
      </c>
      <c r="E10" s="30">
        <v>1</v>
      </c>
      <c r="F10" s="30">
        <v>1</v>
      </c>
      <c r="G10" s="30">
        <v>1.3140355269999999</v>
      </c>
      <c r="H10" s="30">
        <v>1.302949624</v>
      </c>
      <c r="I10" s="30">
        <v>1.3971154180000001</v>
      </c>
      <c r="J10" s="30">
        <v>0.67393866729999996</v>
      </c>
      <c r="K10" s="30">
        <v>0.86503676600000001</v>
      </c>
      <c r="L10" s="30">
        <v>0.60336134299999999</v>
      </c>
      <c r="M10" s="30">
        <v>0.76983856100000003</v>
      </c>
      <c r="N10" s="30">
        <v>0.98754566600000004</v>
      </c>
      <c r="O10" s="30">
        <v>0.74493899100000005</v>
      </c>
      <c r="P10" s="30">
        <v>0.5394486772</v>
      </c>
      <c r="Q10" s="30">
        <v>0.661976711</v>
      </c>
      <c r="R10" s="30">
        <v>0.51243776699999999</v>
      </c>
      <c r="S10" s="30">
        <v>0.444918541</v>
      </c>
      <c r="T10" s="30">
        <v>0.35045818200000001</v>
      </c>
      <c r="U10" s="30">
        <v>0.56028356199999996</v>
      </c>
    </row>
    <row r="11" spans="1:21">
      <c r="A11" s="36"/>
      <c r="B11" s="36"/>
      <c r="C11" s="30" t="s">
        <v>48</v>
      </c>
      <c r="D11" s="30">
        <v>1</v>
      </c>
      <c r="E11" s="30">
        <v>1</v>
      </c>
      <c r="F11" s="30">
        <v>1</v>
      </c>
      <c r="G11" s="30">
        <v>1.254601716</v>
      </c>
      <c r="H11" s="30">
        <v>1.293104593</v>
      </c>
      <c r="I11" s="30">
        <v>1.3404856249999999</v>
      </c>
      <c r="J11" s="30">
        <v>1.3590697730000001</v>
      </c>
      <c r="K11" s="30">
        <v>1.4470429199999999</v>
      </c>
      <c r="L11" s="30">
        <v>1.3763517279999999</v>
      </c>
      <c r="M11" s="30">
        <v>0.94408983700000004</v>
      </c>
      <c r="N11" s="30">
        <v>1.077008993</v>
      </c>
      <c r="O11" s="30">
        <v>0.77807210199999999</v>
      </c>
      <c r="P11" s="30">
        <v>0.70939704199999998</v>
      </c>
      <c r="Q11" s="30">
        <v>0.67808371000000001</v>
      </c>
      <c r="R11" s="30">
        <v>0.71489846720000005</v>
      </c>
      <c r="S11" s="30">
        <v>0.72786718399999994</v>
      </c>
      <c r="T11" s="30">
        <v>0.71050169900000004</v>
      </c>
      <c r="U11" s="30">
        <v>0.62794224099999996</v>
      </c>
    </row>
    <row r="12" spans="1:21" s="30" customFormat="1">
      <c r="C12" s="30" t="s">
        <v>49</v>
      </c>
      <c r="D12" s="30">
        <v>1</v>
      </c>
      <c r="E12" s="30">
        <v>1</v>
      </c>
      <c r="F12" s="30">
        <v>1</v>
      </c>
      <c r="G12" s="30">
        <v>1.2355690960000001</v>
      </c>
      <c r="H12" s="30">
        <v>1.2509562599999999</v>
      </c>
      <c r="I12" s="30">
        <v>1.2256406230000001</v>
      </c>
      <c r="J12" s="30">
        <v>0.86959620299999996</v>
      </c>
      <c r="K12" s="30">
        <v>0.87029563099999996</v>
      </c>
      <c r="L12" s="30">
        <v>0.92609747600000003</v>
      </c>
      <c r="M12" s="30">
        <v>1.1511685970000001</v>
      </c>
      <c r="N12" s="30">
        <v>1.177773352</v>
      </c>
      <c r="O12" s="30">
        <v>0.89430122499999998</v>
      </c>
      <c r="P12" s="30">
        <v>0.639406735</v>
      </c>
      <c r="Q12" s="30">
        <v>0.69801431700000005</v>
      </c>
      <c r="R12" s="30">
        <v>0.62621142299999999</v>
      </c>
      <c r="S12" s="30">
        <v>0.75175685199999998</v>
      </c>
      <c r="T12" s="30">
        <v>0.73700371200000003</v>
      </c>
      <c r="U12" s="30">
        <v>0.69749604099999996</v>
      </c>
    </row>
    <row r="13" spans="1:21">
      <c r="G13" s="30"/>
    </row>
    <row r="14" spans="1:21">
      <c r="G14" s="33"/>
    </row>
    <row r="15" spans="1:21">
      <c r="D15" s="2"/>
      <c r="E15" s="2"/>
      <c r="F15" s="2"/>
      <c r="G15" s="2"/>
      <c r="H15" s="2"/>
      <c r="I15" s="2"/>
      <c r="J15" s="2"/>
    </row>
    <row r="16" spans="1:21">
      <c r="D16" s="2"/>
      <c r="E16" s="2"/>
      <c r="F16" s="2"/>
      <c r="G16" s="2"/>
      <c r="H16" s="2"/>
      <c r="I16" s="2"/>
      <c r="J16" s="2"/>
    </row>
    <row r="17" spans="4:22">
      <c r="D17" s="2"/>
      <c r="E17" s="2"/>
      <c r="F17" s="2"/>
      <c r="G17" s="2"/>
      <c r="H17" s="2"/>
      <c r="I17" s="2"/>
      <c r="J17" s="2"/>
    </row>
    <row r="18" spans="4:22">
      <c r="D18" s="2"/>
      <c r="E18" s="2"/>
      <c r="F18" s="2"/>
      <c r="G18" s="2"/>
      <c r="H18" s="2"/>
      <c r="I18" s="2"/>
      <c r="J18" s="2"/>
    </row>
    <row r="19" spans="4:22">
      <c r="D19" s="2"/>
      <c r="E19" s="2"/>
      <c r="F19" s="2"/>
      <c r="G19" s="2"/>
      <c r="H19" s="2"/>
      <c r="I19" s="2"/>
      <c r="J19" s="2"/>
    </row>
    <row r="20" spans="4:22">
      <c r="D20" s="2"/>
      <c r="E20" s="2"/>
      <c r="F20" s="2"/>
      <c r="G20" s="2"/>
      <c r="H20" s="2"/>
      <c r="I20" s="2"/>
      <c r="J20" s="2"/>
    </row>
    <row r="21" spans="4:22">
      <c r="D21" s="2"/>
      <c r="E21" s="2"/>
      <c r="F21" s="2"/>
      <c r="G21" s="2"/>
    </row>
    <row r="22" spans="4:22">
      <c r="D22" s="2"/>
      <c r="E22" s="2"/>
      <c r="F22" s="2"/>
      <c r="G22" s="2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</row>
    <row r="23" spans="4:22">
      <c r="D23" s="2"/>
      <c r="E23" s="2"/>
      <c r="F23" s="2"/>
      <c r="G23" s="2"/>
      <c r="H23" s="30"/>
      <c r="I23" s="33"/>
      <c r="J23" s="30"/>
      <c r="K23" s="30"/>
      <c r="L23" s="30"/>
      <c r="M23" s="30"/>
      <c r="N23" s="30"/>
      <c r="O23" s="33"/>
      <c r="P23" s="30"/>
      <c r="Q23" s="30"/>
      <c r="R23" s="30"/>
      <c r="S23" s="30"/>
      <c r="T23" s="31"/>
      <c r="U23" s="31"/>
      <c r="V23" s="31"/>
    </row>
    <row r="24" spans="4:22">
      <c r="E24" s="2"/>
      <c r="F24" s="2"/>
      <c r="G24" s="2"/>
      <c r="H24" s="30"/>
      <c r="I24" s="30"/>
      <c r="J24" s="30"/>
      <c r="K24" s="30"/>
      <c r="L24" s="30"/>
      <c r="M24" s="30"/>
      <c r="N24" s="30"/>
      <c r="O24" s="33"/>
      <c r="P24" s="30"/>
      <c r="Q24" s="30"/>
      <c r="R24" s="30"/>
      <c r="S24" s="30"/>
      <c r="T24" s="31"/>
      <c r="U24" s="31"/>
      <c r="V24" s="31"/>
    </row>
    <row r="25" spans="4:22">
      <c r="G25" s="30"/>
      <c r="H25" s="30"/>
      <c r="I25" s="30"/>
      <c r="J25" s="30"/>
      <c r="K25" s="30"/>
      <c r="L25" s="30"/>
      <c r="M25" s="30"/>
      <c r="N25" s="30"/>
      <c r="O25" s="33"/>
      <c r="P25" s="30"/>
      <c r="Q25" s="30"/>
      <c r="R25" s="30"/>
      <c r="S25" s="30"/>
      <c r="T25" s="31"/>
      <c r="U25" s="31"/>
      <c r="V25" s="31"/>
    </row>
    <row r="26" spans="4:22">
      <c r="G26" s="30"/>
      <c r="H26" s="30"/>
      <c r="I26" s="30"/>
      <c r="J26" s="30"/>
      <c r="K26" s="30"/>
      <c r="L26" s="30"/>
      <c r="M26" s="30"/>
      <c r="N26" s="30"/>
      <c r="O26" s="33"/>
      <c r="P26" s="30"/>
      <c r="Q26" s="30"/>
      <c r="R26" s="30"/>
      <c r="S26" s="30"/>
      <c r="T26" s="31"/>
      <c r="U26" s="31"/>
      <c r="V26" s="31"/>
    </row>
    <row r="27" spans="4:22">
      <c r="G27" s="30"/>
      <c r="H27" s="33"/>
      <c r="I27" s="33"/>
      <c r="J27" s="30"/>
      <c r="K27" s="30"/>
      <c r="L27" s="30"/>
      <c r="M27" s="30"/>
      <c r="N27" s="33"/>
      <c r="O27" s="33"/>
      <c r="P27" s="30"/>
      <c r="Q27" s="30"/>
      <c r="R27" s="30"/>
      <c r="S27" s="30"/>
    </row>
    <row r="28" spans="4:22">
      <c r="G28" s="30"/>
      <c r="H28" s="33"/>
      <c r="I28" s="33"/>
      <c r="J28" s="30"/>
      <c r="K28" s="30"/>
      <c r="L28" s="33"/>
      <c r="M28" s="33"/>
      <c r="N28" s="33"/>
      <c r="O28" s="33"/>
      <c r="P28" s="30"/>
      <c r="Q28" s="30"/>
      <c r="R28" s="33"/>
      <c r="S28" s="33"/>
    </row>
    <row r="29" spans="4:22">
      <c r="G29" s="33"/>
      <c r="H29" s="33"/>
      <c r="I29" s="33"/>
      <c r="J29" s="33"/>
      <c r="K29" s="33"/>
      <c r="L29" s="33"/>
      <c r="M29" s="33"/>
      <c r="N29" s="33"/>
      <c r="O29" s="33"/>
      <c r="P29" s="33"/>
      <c r="Q29" s="30"/>
      <c r="R29" s="30"/>
      <c r="S29" s="33"/>
    </row>
    <row r="40" spans="6:6">
      <c r="F40" s="31"/>
    </row>
  </sheetData>
  <mergeCells count="10">
    <mergeCell ref="P8:R8"/>
    <mergeCell ref="S8:U8"/>
    <mergeCell ref="D1:F1"/>
    <mergeCell ref="G1:I1"/>
    <mergeCell ref="J1:L1"/>
    <mergeCell ref="M1:O1"/>
    <mergeCell ref="D8:F8"/>
    <mergeCell ref="G8:I8"/>
    <mergeCell ref="J8:L8"/>
    <mergeCell ref="M8:O8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CBAAA-22C4-274B-80B8-8DB7AC48CA0F}">
  <dimension ref="A1:U61"/>
  <sheetViews>
    <sheetView workbookViewId="0">
      <selection activeCell="B63" sqref="B63"/>
    </sheetView>
  </sheetViews>
  <sheetFormatPr baseColWidth="10" defaultRowHeight="16"/>
  <cols>
    <col min="1" max="1" width="10.83203125" style="10"/>
    <col min="2" max="2" width="29.6640625" style="10" customWidth="1"/>
    <col min="3" max="3" width="18.33203125" style="10" customWidth="1"/>
    <col min="4" max="4" width="16.6640625" style="10" customWidth="1"/>
    <col min="5" max="5" width="19.6640625" style="10" customWidth="1"/>
    <col min="6" max="12" width="13.6640625" style="10" bestFit="1" customWidth="1"/>
    <col min="13" max="16384" width="10.83203125" style="10"/>
  </cols>
  <sheetData>
    <row r="1" spans="1:21" ht="34">
      <c r="A1" s="3" t="s">
        <v>60</v>
      </c>
      <c r="B1" s="21" t="s">
        <v>108</v>
      </c>
      <c r="C1" s="11" t="s">
        <v>29</v>
      </c>
      <c r="D1" s="11" t="s">
        <v>44</v>
      </c>
      <c r="E1" s="11" t="s">
        <v>53</v>
      </c>
    </row>
    <row r="2" spans="1:21">
      <c r="A2" s="3"/>
      <c r="B2" s="3"/>
      <c r="C2" s="13">
        <v>6.6037739999999996</v>
      </c>
      <c r="D2" s="13">
        <v>8.9201879999999996</v>
      </c>
      <c r="E2" s="13">
        <v>8.5559600000000007</v>
      </c>
    </row>
    <row r="3" spans="1:21">
      <c r="A3" s="3"/>
      <c r="B3" s="3"/>
      <c r="C3" s="13">
        <v>6.1349689999999999</v>
      </c>
      <c r="D3" s="13">
        <v>7.8602619999999996</v>
      </c>
      <c r="E3" s="13">
        <v>6.6037739999999996</v>
      </c>
    </row>
    <row r="4" spans="1:21">
      <c r="A4" s="3"/>
      <c r="B4" s="3"/>
      <c r="C4" s="13">
        <v>6.1324199999999998</v>
      </c>
      <c r="D4" s="13">
        <v>8.5714290000000002</v>
      </c>
      <c r="E4" s="13">
        <v>7.7272730000000003</v>
      </c>
    </row>
    <row r="5" spans="1:21">
      <c r="A5" s="3"/>
      <c r="B5" s="3"/>
      <c r="C5" s="13">
        <v>5.2631579999999998</v>
      </c>
      <c r="D5" s="13">
        <v>9.1324199999999998</v>
      </c>
      <c r="E5" s="13">
        <v>7.1428570000000002</v>
      </c>
    </row>
    <row r="6" spans="1:21">
      <c r="A6" s="3"/>
      <c r="B6" s="3"/>
      <c r="C6" s="13">
        <v>6.2513040000000002</v>
      </c>
      <c r="D6" s="13">
        <v>10.7540596</v>
      </c>
      <c r="E6" s="13">
        <v>6.9506730000000001</v>
      </c>
    </row>
    <row r="7" spans="1:21">
      <c r="A7" s="3"/>
      <c r="B7" s="3"/>
      <c r="C7" s="13">
        <v>6.1708860000000003</v>
      </c>
      <c r="D7" s="13">
        <v>8.5549222999999994</v>
      </c>
      <c r="E7" s="13">
        <v>7.0401239999999996</v>
      </c>
    </row>
    <row r="8" spans="1:21">
      <c r="A8" s="3"/>
      <c r="B8" s="3"/>
      <c r="C8" s="6"/>
      <c r="D8" s="6"/>
      <c r="E8" s="6"/>
    </row>
    <row r="9" spans="1:21">
      <c r="A9" s="3"/>
      <c r="B9" s="3"/>
      <c r="C9" s="3"/>
      <c r="D9" s="3"/>
      <c r="E9" s="3"/>
    </row>
    <row r="10" spans="1:21">
      <c r="A10" s="3" t="s">
        <v>50</v>
      </c>
      <c r="B10" s="3" t="s">
        <v>106</v>
      </c>
      <c r="C10" s="11" t="s">
        <v>29</v>
      </c>
      <c r="D10" s="11" t="s">
        <v>44</v>
      </c>
      <c r="E10" s="11" t="s">
        <v>53</v>
      </c>
    </row>
    <row r="11" spans="1:21">
      <c r="C11" s="13">
        <v>2.4488982699999999</v>
      </c>
      <c r="D11" s="13">
        <v>10.504104</v>
      </c>
      <c r="E11" s="13">
        <v>7.3031067800000002</v>
      </c>
    </row>
    <row r="12" spans="1:21">
      <c r="C12" s="13">
        <v>3.6305746999999999</v>
      </c>
      <c r="D12" s="13">
        <v>10.1346451</v>
      </c>
      <c r="E12" s="13">
        <v>8.4679414699999995</v>
      </c>
    </row>
    <row r="13" spans="1:21">
      <c r="C13" s="13">
        <v>2.0744411</v>
      </c>
      <c r="D13" s="13">
        <v>12.1290452</v>
      </c>
      <c r="E13" s="13">
        <v>8.5521431299999993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spans="1:21">
      <c r="C14" s="13">
        <v>1.04615558</v>
      </c>
      <c r="D14" s="13">
        <v>8.1119644799999993</v>
      </c>
      <c r="E14" s="13">
        <v>8.2653339199999998</v>
      </c>
    </row>
    <row r="15" spans="1:21">
      <c r="C15" s="13">
        <v>1.34853372</v>
      </c>
      <c r="D15" s="13">
        <v>10.935084700000001</v>
      </c>
      <c r="E15" s="13">
        <v>6.9295037199999996</v>
      </c>
    </row>
    <row r="16" spans="1:21">
      <c r="C16" s="13">
        <v>1.60235528</v>
      </c>
      <c r="D16" s="13">
        <v>11.1207914</v>
      </c>
      <c r="E16" s="13">
        <v>9.0691377400000004</v>
      </c>
    </row>
    <row r="18" spans="1:8">
      <c r="H18" s="2"/>
    </row>
    <row r="19" spans="1:8">
      <c r="H19" s="2"/>
    </row>
    <row r="20" spans="1:8">
      <c r="A20" s="3"/>
      <c r="B20" s="3" t="s">
        <v>107</v>
      </c>
      <c r="C20" s="11" t="s">
        <v>29</v>
      </c>
      <c r="D20" s="11" t="s">
        <v>44</v>
      </c>
      <c r="E20" s="11" t="s">
        <v>53</v>
      </c>
      <c r="H20" s="2"/>
    </row>
    <row r="21" spans="1:8">
      <c r="A21" s="3"/>
      <c r="B21" s="3"/>
      <c r="C21" s="6">
        <v>19.096931564999998</v>
      </c>
      <c r="D21" s="6">
        <v>28.556391399999999</v>
      </c>
      <c r="E21" s="6">
        <v>25.365850896000001</v>
      </c>
      <c r="H21" s="2"/>
    </row>
    <row r="22" spans="1:8">
      <c r="A22" s="3"/>
      <c r="B22" s="3"/>
      <c r="C22" s="6">
        <v>15.89054647</v>
      </c>
      <c r="D22" s="6">
        <v>32.573034886000002</v>
      </c>
      <c r="E22" s="6">
        <v>19.725011796</v>
      </c>
      <c r="F22" s="7"/>
      <c r="G22" s="7"/>
      <c r="H22" s="2"/>
    </row>
    <row r="23" spans="1:8">
      <c r="A23" s="3"/>
      <c r="B23" s="3"/>
      <c r="C23" s="6">
        <v>17.796442979999998</v>
      </c>
      <c r="D23" s="6">
        <v>26.445873855999999</v>
      </c>
      <c r="E23" s="6">
        <v>19.593144280000001</v>
      </c>
      <c r="H23" s="2"/>
    </row>
    <row r="24" spans="1:8">
      <c r="A24" s="3"/>
      <c r="B24" s="3"/>
      <c r="C24" s="6">
        <v>14.130401239999999</v>
      </c>
      <c r="D24" s="6">
        <v>28.572702035999999</v>
      </c>
      <c r="E24" s="6">
        <v>17.399973967000001</v>
      </c>
    </row>
    <row r="25" spans="1:8">
      <c r="A25" s="3"/>
      <c r="B25" s="3"/>
      <c r="C25" s="6">
        <v>16.746410619999999</v>
      </c>
      <c r="D25" s="6">
        <v>24.728393164</v>
      </c>
      <c r="E25" s="6">
        <v>20.467941472</v>
      </c>
    </row>
    <row r="26" spans="1:8">
      <c r="A26" s="3"/>
      <c r="B26" s="3"/>
      <c r="C26" s="6">
        <v>17.45</v>
      </c>
      <c r="D26" s="6">
        <v>33.495139407000003</v>
      </c>
      <c r="E26" s="6">
        <v>21.252143577999998</v>
      </c>
    </row>
    <row r="27" spans="1:8">
      <c r="A27" s="3"/>
      <c r="B27" s="3"/>
      <c r="C27" s="6">
        <v>16.077929749999999</v>
      </c>
      <c r="D27" s="6">
        <v>27.103598294000001</v>
      </c>
      <c r="E27" s="6">
        <v>30.595117749</v>
      </c>
    </row>
    <row r="28" spans="1:8">
      <c r="A28" s="3"/>
      <c r="B28" s="3"/>
      <c r="C28" s="6">
        <v>17.477698929999999</v>
      </c>
      <c r="D28" s="6">
        <v>33.824443938999998</v>
      </c>
      <c r="E28" s="6">
        <v>23.439455046999999</v>
      </c>
    </row>
    <row r="29" spans="1:8">
      <c r="A29" s="3"/>
      <c r="B29" s="3"/>
      <c r="C29" s="6">
        <v>16.439455046999999</v>
      </c>
      <c r="D29" s="6">
        <v>26.833619879</v>
      </c>
      <c r="E29" s="6">
        <v>27.833237688000001</v>
      </c>
    </row>
    <row r="30" spans="1:8">
      <c r="A30" s="3"/>
      <c r="B30" s="3"/>
      <c r="C30" s="6">
        <v>17.207548787</v>
      </c>
      <c r="D30" s="6">
        <v>24.648773062</v>
      </c>
      <c r="E30" s="6">
        <v>23.129921116999999</v>
      </c>
    </row>
    <row r="31" spans="1:8">
      <c r="A31" s="3"/>
      <c r="B31" s="3"/>
      <c r="C31" s="3"/>
      <c r="D31" s="3"/>
      <c r="E31" s="3"/>
    </row>
    <row r="32" spans="1:8">
      <c r="A32" s="3"/>
      <c r="B32" s="3"/>
      <c r="C32" s="3"/>
      <c r="D32" s="3"/>
      <c r="E32" s="3"/>
    </row>
    <row r="33" spans="1:5" ht="34">
      <c r="A33" s="3"/>
      <c r="B33" s="21" t="s">
        <v>109</v>
      </c>
      <c r="C33" s="11" t="s">
        <v>29</v>
      </c>
      <c r="D33" s="11" t="s">
        <v>44</v>
      </c>
      <c r="E33" s="11" t="s">
        <v>53</v>
      </c>
    </row>
    <row r="34" spans="1:5">
      <c r="A34" s="3"/>
      <c r="B34" s="3"/>
      <c r="C34" s="3">
        <v>12</v>
      </c>
      <c r="D34" s="3">
        <v>7</v>
      </c>
      <c r="E34" s="3">
        <v>8</v>
      </c>
    </row>
    <row r="35" spans="1:5">
      <c r="A35" s="3"/>
      <c r="B35" s="3"/>
      <c r="C35" s="3">
        <v>13</v>
      </c>
      <c r="D35" s="3">
        <v>6</v>
      </c>
      <c r="E35" s="3">
        <v>9</v>
      </c>
    </row>
    <row r="36" spans="1:5">
      <c r="A36" s="3"/>
      <c r="B36" s="3"/>
      <c r="C36" s="3">
        <v>12</v>
      </c>
      <c r="D36" s="3">
        <v>8</v>
      </c>
      <c r="E36" s="3">
        <v>10</v>
      </c>
    </row>
    <row r="37" spans="1:5">
      <c r="A37" s="3"/>
      <c r="B37" s="3"/>
      <c r="C37" s="3">
        <v>12</v>
      </c>
      <c r="D37" s="3">
        <v>6</v>
      </c>
      <c r="E37" s="3">
        <v>8</v>
      </c>
    </row>
    <row r="38" spans="1:5">
      <c r="A38" s="3"/>
      <c r="B38" s="3"/>
      <c r="C38" s="3">
        <v>15</v>
      </c>
      <c r="D38" s="3">
        <v>7</v>
      </c>
      <c r="E38" s="3">
        <v>7</v>
      </c>
    </row>
    <row r="39" spans="1:5">
      <c r="A39" s="3"/>
      <c r="B39" s="3"/>
      <c r="C39" s="3">
        <v>14</v>
      </c>
      <c r="D39" s="3">
        <v>6</v>
      </c>
      <c r="E39" s="3">
        <v>8</v>
      </c>
    </row>
    <row r="40" spans="1:5">
      <c r="A40" s="3"/>
      <c r="B40" s="3"/>
      <c r="C40" s="3">
        <v>12</v>
      </c>
      <c r="D40" s="3">
        <v>7</v>
      </c>
      <c r="E40" s="3">
        <v>11</v>
      </c>
    </row>
    <row r="41" spans="1:5">
      <c r="A41" s="3"/>
      <c r="B41" s="3"/>
      <c r="C41" s="3">
        <v>15</v>
      </c>
      <c r="D41" s="3">
        <v>6</v>
      </c>
      <c r="E41" s="3">
        <v>9</v>
      </c>
    </row>
    <row r="42" spans="1:5">
      <c r="A42" s="3"/>
      <c r="B42" s="3"/>
      <c r="C42" s="3">
        <v>13</v>
      </c>
      <c r="D42" s="3">
        <v>7</v>
      </c>
      <c r="E42" s="3">
        <v>7</v>
      </c>
    </row>
    <row r="43" spans="1:5">
      <c r="A43" s="3"/>
      <c r="B43" s="3"/>
      <c r="C43" s="3">
        <v>13</v>
      </c>
      <c r="D43" s="3">
        <v>5</v>
      </c>
      <c r="E43" s="3">
        <v>10</v>
      </c>
    </row>
    <row r="44" spans="1:5">
      <c r="A44" s="3"/>
      <c r="B44" s="3"/>
      <c r="C44" s="3">
        <v>13</v>
      </c>
      <c r="D44" s="3">
        <v>7</v>
      </c>
      <c r="E44" s="3">
        <v>8</v>
      </c>
    </row>
    <row r="45" spans="1:5">
      <c r="A45" s="3"/>
      <c r="B45" s="3"/>
      <c r="C45" s="3">
        <v>12</v>
      </c>
      <c r="D45" s="3">
        <v>6</v>
      </c>
      <c r="E45" s="3">
        <v>9</v>
      </c>
    </row>
    <row r="46" spans="1:5">
      <c r="A46" s="3"/>
      <c r="B46" s="3"/>
      <c r="C46" s="3">
        <v>15</v>
      </c>
      <c r="D46" s="3">
        <v>6</v>
      </c>
      <c r="E46" s="3">
        <v>10</v>
      </c>
    </row>
    <row r="47" spans="1:5">
      <c r="A47" s="3"/>
      <c r="B47" s="3"/>
      <c r="C47" s="3">
        <v>14</v>
      </c>
      <c r="D47" s="3">
        <v>7</v>
      </c>
      <c r="E47" s="3">
        <v>8</v>
      </c>
    </row>
    <row r="48" spans="1:5">
      <c r="A48" s="3"/>
      <c r="B48" s="3"/>
      <c r="C48" s="3">
        <v>13</v>
      </c>
      <c r="D48" s="3">
        <v>6</v>
      </c>
      <c r="E48" s="3">
        <v>10</v>
      </c>
    </row>
    <row r="49" spans="1:12">
      <c r="A49" s="3"/>
      <c r="B49" s="3"/>
      <c r="C49" s="3">
        <v>12</v>
      </c>
      <c r="D49" s="3">
        <v>7</v>
      </c>
      <c r="E49" s="3">
        <v>11</v>
      </c>
    </row>
    <row r="50" spans="1:12">
      <c r="A50" s="3"/>
      <c r="B50" s="3"/>
      <c r="C50" s="3">
        <v>12</v>
      </c>
      <c r="D50" s="3">
        <v>6</v>
      </c>
      <c r="E50" s="3">
        <v>7</v>
      </c>
    </row>
    <row r="51" spans="1:12">
      <c r="A51" s="3"/>
      <c r="B51" s="3"/>
      <c r="C51" s="3">
        <v>14</v>
      </c>
      <c r="D51" s="3">
        <v>7</v>
      </c>
      <c r="E51" s="3">
        <v>10</v>
      </c>
    </row>
    <row r="52" spans="1:12">
      <c r="A52" s="3"/>
      <c r="B52" s="3"/>
      <c r="C52" s="3">
        <v>13</v>
      </c>
      <c r="D52" s="3">
        <v>7</v>
      </c>
      <c r="E52" s="3">
        <v>11</v>
      </c>
    </row>
    <row r="53" spans="1:12">
      <c r="A53" s="3"/>
      <c r="B53" s="3"/>
      <c r="C53" s="3">
        <v>14</v>
      </c>
      <c r="D53" s="3">
        <v>6</v>
      </c>
      <c r="E53" s="3">
        <v>10</v>
      </c>
    </row>
    <row r="56" spans="1:12">
      <c r="A56" s="3" t="s">
        <v>59</v>
      </c>
      <c r="B56" s="3" t="s">
        <v>23</v>
      </c>
      <c r="C56" s="4"/>
      <c r="D56" s="55" t="s">
        <v>29</v>
      </c>
      <c r="E56" s="55"/>
      <c r="F56" s="55"/>
      <c r="G56" s="55" t="s">
        <v>44</v>
      </c>
      <c r="H56" s="55"/>
      <c r="I56" s="55"/>
      <c r="J56" s="55" t="s">
        <v>53</v>
      </c>
      <c r="K56" s="55"/>
      <c r="L56" s="55"/>
    </row>
    <row r="57" spans="1:12">
      <c r="C57" s="4" t="s">
        <v>46</v>
      </c>
      <c r="D57" s="35">
        <v>1</v>
      </c>
      <c r="E57" s="34">
        <v>0.73560196</v>
      </c>
      <c r="F57" s="34">
        <f>2-E57</f>
        <v>1.2643980400000001</v>
      </c>
      <c r="G57" s="34">
        <v>2.36208354</v>
      </c>
      <c r="H57" s="34">
        <v>3.3206134</v>
      </c>
      <c r="I57" s="34">
        <v>2.2548020000000002</v>
      </c>
      <c r="J57" s="34">
        <v>1.6631020700000001</v>
      </c>
      <c r="K57" s="34">
        <v>1.84129046</v>
      </c>
      <c r="L57" s="34">
        <v>1.152109</v>
      </c>
    </row>
    <row r="58" spans="1:12">
      <c r="C58" s="4" t="s">
        <v>47</v>
      </c>
      <c r="D58" s="34">
        <v>1</v>
      </c>
      <c r="E58" s="34">
        <v>1.0017591699999999</v>
      </c>
      <c r="F58" s="34">
        <f>2-E58</f>
        <v>0.99824083000000008</v>
      </c>
      <c r="G58" s="34">
        <v>1.4461076369999999</v>
      </c>
      <c r="H58" s="34">
        <v>2.14413879</v>
      </c>
      <c r="I58" s="34">
        <v>1.5872059599999999</v>
      </c>
      <c r="J58" s="34">
        <v>0.907759235</v>
      </c>
      <c r="K58" s="34">
        <v>1.00850679</v>
      </c>
      <c r="L58" s="34">
        <v>1.1374249700000001</v>
      </c>
    </row>
    <row r="59" spans="1:12">
      <c r="C59" s="4" t="s">
        <v>48</v>
      </c>
      <c r="D59" s="34">
        <v>1</v>
      </c>
      <c r="E59" s="34">
        <v>0.78618995000000003</v>
      </c>
      <c r="F59" s="34">
        <f>2-E59</f>
        <v>1.21381005</v>
      </c>
      <c r="G59" s="34">
        <v>2.4366601069999998</v>
      </c>
      <c r="H59" s="34">
        <v>2.2539578300000001</v>
      </c>
      <c r="I59" s="34">
        <v>2.2291192400000002</v>
      </c>
      <c r="J59" s="34">
        <v>1.6320134959999999</v>
      </c>
      <c r="K59" s="34">
        <v>1.18179828</v>
      </c>
      <c r="L59" s="34">
        <v>1.84501626</v>
      </c>
    </row>
    <row r="60" spans="1:12">
      <c r="C60" s="4" t="s">
        <v>49</v>
      </c>
      <c r="D60" s="34">
        <v>1</v>
      </c>
      <c r="E60" s="34">
        <v>0.86307822999999995</v>
      </c>
      <c r="F60" s="34">
        <f>2-E60</f>
        <v>1.1369217700000001</v>
      </c>
      <c r="G60" s="34">
        <v>2.4461076369999999</v>
      </c>
      <c r="H60" s="34">
        <v>3.1900270800000001</v>
      </c>
      <c r="I60" s="34">
        <v>2.1816155199999998</v>
      </c>
      <c r="J60" s="34">
        <v>1.6077592350000001</v>
      </c>
      <c r="K60" s="34">
        <v>0.69130356000000004</v>
      </c>
      <c r="L60" s="34">
        <v>1.79733739</v>
      </c>
    </row>
    <row r="61" spans="1:12">
      <c r="C61" s="4" t="s">
        <v>61</v>
      </c>
      <c r="D61" s="34">
        <v>1</v>
      </c>
      <c r="E61" s="34">
        <v>0.97284029000000005</v>
      </c>
      <c r="F61" s="34">
        <f>2-E61</f>
        <v>1.0271597099999998</v>
      </c>
      <c r="G61" s="34">
        <v>0.62371785999999996</v>
      </c>
      <c r="H61" s="34">
        <v>0.72275568000000001</v>
      </c>
      <c r="I61" s="34">
        <v>0.78400000000000003</v>
      </c>
      <c r="J61" s="34">
        <v>0.82899999999999996</v>
      </c>
      <c r="K61" s="34">
        <v>0.85599999999999998</v>
      </c>
      <c r="L61" s="34">
        <v>0.90800000000000003</v>
      </c>
    </row>
  </sheetData>
  <mergeCells count="3">
    <mergeCell ref="D56:F56"/>
    <mergeCell ref="G56:I56"/>
    <mergeCell ref="J56:L56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3885D-2051-2C47-A203-307B39C45375}">
  <dimension ref="A1:U23"/>
  <sheetViews>
    <sheetView workbookViewId="0">
      <selection activeCell="I24" sqref="I24"/>
    </sheetView>
  </sheetViews>
  <sheetFormatPr baseColWidth="10" defaultRowHeight="16"/>
  <cols>
    <col min="1" max="1" width="10.83203125" style="28"/>
    <col min="2" max="2" width="21.33203125" style="28" customWidth="1"/>
    <col min="3" max="3" width="15.1640625" style="28" customWidth="1"/>
    <col min="4" max="4" width="17.1640625" style="28" customWidth="1"/>
    <col min="5" max="5" width="22.5" style="28" customWidth="1"/>
    <col min="6" max="6" width="19.83203125" style="28" customWidth="1"/>
    <col min="7" max="7" width="20" style="28" customWidth="1"/>
    <col min="8" max="8" width="20.5" style="28" customWidth="1"/>
    <col min="9" max="9" width="19.6640625" style="28" customWidth="1"/>
    <col min="10" max="11" width="13.83203125" style="28" bestFit="1" customWidth="1"/>
    <col min="12" max="12" width="15" style="28" customWidth="1"/>
    <col min="13" max="14" width="13.83203125" style="28" bestFit="1" customWidth="1"/>
    <col min="15" max="15" width="15.33203125" style="28" customWidth="1"/>
    <col min="16" max="16384" width="10.83203125" style="28"/>
  </cols>
  <sheetData>
    <row r="1" spans="1:21" ht="34">
      <c r="A1" s="33" t="s">
        <v>62</v>
      </c>
      <c r="B1" s="28" t="s">
        <v>23</v>
      </c>
      <c r="C1" s="30" t="s">
        <v>63</v>
      </c>
      <c r="D1" s="39" t="s">
        <v>29</v>
      </c>
      <c r="E1" s="39" t="s">
        <v>30</v>
      </c>
      <c r="F1" s="40" t="s">
        <v>94</v>
      </c>
      <c r="G1" s="40" t="s">
        <v>93</v>
      </c>
      <c r="H1" s="40" t="s">
        <v>33</v>
      </c>
      <c r="I1" s="40" t="s">
        <v>34</v>
      </c>
    </row>
    <row r="2" spans="1:21">
      <c r="C2" s="29"/>
      <c r="D2" s="30">
        <v>1</v>
      </c>
      <c r="E2" s="30">
        <v>1.357171905</v>
      </c>
      <c r="F2" s="30">
        <v>1.156684008</v>
      </c>
      <c r="G2" s="30">
        <v>1.2056036450000001</v>
      </c>
      <c r="H2" s="30">
        <v>0.66047842800000001</v>
      </c>
      <c r="I2" s="30">
        <v>0.78421260800000003</v>
      </c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</row>
    <row r="3" spans="1:21">
      <c r="C3" s="30"/>
      <c r="D3" s="30">
        <v>1</v>
      </c>
      <c r="E3" s="30">
        <v>1.3108071830000001</v>
      </c>
      <c r="F3" s="30">
        <v>1.1871773219999999</v>
      </c>
      <c r="G3" s="30">
        <v>1.096290636</v>
      </c>
      <c r="H3" s="30">
        <v>0.76269374899999998</v>
      </c>
      <c r="I3" s="30">
        <v>0.89483343699999995</v>
      </c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</row>
    <row r="4" spans="1:21">
      <c r="D4" s="30">
        <v>1</v>
      </c>
      <c r="E4" s="30">
        <v>1.32049942</v>
      </c>
      <c r="F4" s="30">
        <v>1.2039385520000001</v>
      </c>
      <c r="G4" s="30">
        <v>1.1039356339999999</v>
      </c>
      <c r="H4" s="30">
        <v>0.67839395199999997</v>
      </c>
      <c r="I4" s="30">
        <v>0.80838456299999994</v>
      </c>
    </row>
    <row r="7" spans="1:21">
      <c r="A7" s="33" t="s">
        <v>64</v>
      </c>
      <c r="B7" s="28" t="s">
        <v>23</v>
      </c>
      <c r="C7" s="30" t="s">
        <v>63</v>
      </c>
      <c r="D7" s="41" t="s">
        <v>11</v>
      </c>
      <c r="E7" s="41" t="s">
        <v>12</v>
      </c>
      <c r="F7" s="41" t="s">
        <v>13</v>
      </c>
      <c r="G7" s="41" t="s">
        <v>14</v>
      </c>
    </row>
    <row r="8" spans="1:21">
      <c r="D8" s="33">
        <v>1</v>
      </c>
      <c r="E8" s="33">
        <v>1.0962388199999999</v>
      </c>
      <c r="F8" s="33">
        <v>1.4764263</v>
      </c>
      <c r="G8" s="33">
        <v>0.86427827999999995</v>
      </c>
    </row>
    <row r="9" spans="1:21">
      <c r="D9" s="33">
        <v>1</v>
      </c>
      <c r="E9" s="33">
        <v>1.1263973249999999</v>
      </c>
      <c r="F9" s="33">
        <v>1.58015971</v>
      </c>
      <c r="G9" s="33">
        <v>0.91912479999999996</v>
      </c>
    </row>
    <row r="10" spans="1:21">
      <c r="D10" s="33">
        <v>1</v>
      </c>
      <c r="E10" s="33">
        <v>1.0792952419999999</v>
      </c>
      <c r="F10" s="33">
        <v>1.5702956320000001</v>
      </c>
      <c r="G10" s="33">
        <v>0.90299461999999997</v>
      </c>
    </row>
    <row r="13" spans="1:21">
      <c r="A13" s="33" t="s">
        <v>65</v>
      </c>
      <c r="B13" s="28" t="s">
        <v>22</v>
      </c>
      <c r="C13" s="32"/>
      <c r="D13" s="56" t="s">
        <v>13</v>
      </c>
      <c r="E13" s="56"/>
      <c r="F13" s="56"/>
      <c r="G13" s="56" t="s">
        <v>66</v>
      </c>
      <c r="H13" s="56"/>
      <c r="I13" s="56"/>
      <c r="J13" s="56" t="s">
        <v>67</v>
      </c>
      <c r="K13" s="56"/>
      <c r="L13" s="56"/>
      <c r="M13" s="56" t="s">
        <v>68</v>
      </c>
      <c r="N13" s="56"/>
      <c r="O13" s="56"/>
      <c r="P13" s="33"/>
      <c r="Q13" s="33"/>
      <c r="R13" s="33"/>
    </row>
    <row r="14" spans="1:21">
      <c r="C14" s="32" t="s">
        <v>69</v>
      </c>
      <c r="D14" s="30">
        <v>0.97445336000000005</v>
      </c>
      <c r="E14" s="30">
        <v>1.0098710420000001</v>
      </c>
      <c r="F14" s="30">
        <v>1.0156755980000001</v>
      </c>
      <c r="G14" s="30">
        <v>0.60597109199999999</v>
      </c>
      <c r="H14" s="30">
        <v>0.657115</v>
      </c>
      <c r="I14" s="30">
        <v>0.70039399999999996</v>
      </c>
      <c r="J14" s="30">
        <v>2.2302415930000001</v>
      </c>
      <c r="K14" s="30">
        <v>2.2031992909999998</v>
      </c>
      <c r="L14" s="30">
        <v>1.9824349349999999</v>
      </c>
      <c r="M14" s="30">
        <v>1.5502490440000001</v>
      </c>
      <c r="N14" s="30">
        <v>1.117209696</v>
      </c>
      <c r="O14" s="33">
        <v>1.290193835</v>
      </c>
    </row>
    <row r="15" spans="1:21">
      <c r="C15" s="32" t="s">
        <v>70</v>
      </c>
      <c r="D15" s="30">
        <v>0.97928428000000001</v>
      </c>
      <c r="E15" s="30">
        <v>1.012442748</v>
      </c>
      <c r="F15" s="30">
        <v>1.0082729720000001</v>
      </c>
      <c r="G15" s="30">
        <v>0.579266846</v>
      </c>
      <c r="H15" s="30">
        <v>0.53514399999999995</v>
      </c>
      <c r="I15" s="30">
        <v>0.65188999999999997</v>
      </c>
      <c r="J15" s="30">
        <v>1.518451</v>
      </c>
      <c r="K15" s="30">
        <v>1.2656019999999999</v>
      </c>
      <c r="L15" s="30">
        <v>1.302945</v>
      </c>
      <c r="M15" s="30">
        <v>0.91840500000000003</v>
      </c>
      <c r="N15" s="30">
        <v>0.824905</v>
      </c>
      <c r="O15" s="33">
        <v>0.92916067400000002</v>
      </c>
    </row>
    <row r="16" spans="1:21">
      <c r="C16" s="32" t="s">
        <v>71</v>
      </c>
      <c r="D16" s="30">
        <v>0.95883507899999998</v>
      </c>
      <c r="E16" s="30">
        <v>1.0812336389999999</v>
      </c>
      <c r="F16" s="30">
        <f>3-D16-E16</f>
        <v>0.95993128200000011</v>
      </c>
      <c r="G16" s="30">
        <v>0.53847825800000004</v>
      </c>
      <c r="H16" s="30">
        <v>0.58974400000000005</v>
      </c>
      <c r="I16" s="30">
        <v>0.57191000000000003</v>
      </c>
      <c r="J16" s="30">
        <v>1.289911</v>
      </c>
      <c r="K16" s="30">
        <v>1.2493669999999999</v>
      </c>
      <c r="L16" s="30">
        <v>1.2830490000000001</v>
      </c>
      <c r="M16" s="30">
        <v>0.56157900000000005</v>
      </c>
      <c r="N16" s="30">
        <v>0.58029500000000001</v>
      </c>
      <c r="O16" s="33">
        <v>0.78635899600000003</v>
      </c>
    </row>
    <row r="17" spans="1:15">
      <c r="C17" s="28" t="s">
        <v>72</v>
      </c>
      <c r="D17" s="33">
        <v>0.98920949999999996</v>
      </c>
      <c r="E17" s="33">
        <v>0.99284850999999996</v>
      </c>
      <c r="F17" s="33">
        <f>3-D17-E17</f>
        <v>1.0179419900000002</v>
      </c>
      <c r="G17" s="33">
        <v>1.2234597730000001</v>
      </c>
      <c r="H17" s="33">
        <v>1.001992</v>
      </c>
      <c r="I17" s="33">
        <v>1.0524279999999999</v>
      </c>
      <c r="J17" s="33">
        <v>1.7250840000000001</v>
      </c>
      <c r="K17" s="33">
        <v>1.7361200000000001</v>
      </c>
      <c r="L17" s="33">
        <v>1.7719853379999999</v>
      </c>
      <c r="M17" s="33">
        <v>1.515366</v>
      </c>
      <c r="N17" s="33">
        <v>1.2600370000000001</v>
      </c>
      <c r="O17" s="33">
        <v>1.1412909819999999</v>
      </c>
    </row>
    <row r="20" spans="1:15" ht="50" customHeight="1">
      <c r="A20" s="33" t="s">
        <v>73</v>
      </c>
      <c r="B20" s="28" t="s">
        <v>23</v>
      </c>
      <c r="C20" s="28" t="s">
        <v>84</v>
      </c>
      <c r="D20" s="40" t="s">
        <v>13</v>
      </c>
      <c r="E20" s="40" t="s">
        <v>66</v>
      </c>
      <c r="F20" s="40" t="s">
        <v>67</v>
      </c>
      <c r="G20" s="40" t="s">
        <v>68</v>
      </c>
    </row>
    <row r="21" spans="1:15">
      <c r="D21" s="33">
        <v>1</v>
      </c>
      <c r="E21" s="33">
        <v>1.1571990940000001</v>
      </c>
      <c r="F21" s="33">
        <v>1.474017626</v>
      </c>
      <c r="G21" s="33">
        <v>1.078661224</v>
      </c>
    </row>
    <row r="22" spans="1:15">
      <c r="D22" s="33">
        <v>1</v>
      </c>
      <c r="E22" s="33">
        <v>0.97623805100000005</v>
      </c>
      <c r="F22" s="33">
        <v>1.4602942430000001</v>
      </c>
      <c r="G22" s="33">
        <v>1.1166228410000001</v>
      </c>
    </row>
    <row r="23" spans="1:15">
      <c r="D23" s="33">
        <v>1</v>
      </c>
      <c r="E23" s="33">
        <v>1.0053511209999999</v>
      </c>
      <c r="F23" s="33">
        <v>1.329086349</v>
      </c>
      <c r="G23" s="33">
        <v>1.0301252329999999</v>
      </c>
    </row>
  </sheetData>
  <mergeCells count="4">
    <mergeCell ref="D13:F13"/>
    <mergeCell ref="G13:I13"/>
    <mergeCell ref="J13:L13"/>
    <mergeCell ref="M13:O1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CC415-64C9-2B4F-A8FA-111121674BA4}">
  <dimension ref="A1:T29"/>
  <sheetViews>
    <sheetView workbookViewId="0">
      <selection activeCell="C33" sqref="C33"/>
    </sheetView>
  </sheetViews>
  <sheetFormatPr baseColWidth="10" defaultRowHeight="16"/>
  <cols>
    <col min="1" max="1" width="10.83203125" style="33"/>
    <col min="2" max="2" width="16" style="33" customWidth="1"/>
    <col min="3" max="3" width="18.6640625" style="33" customWidth="1"/>
    <col min="4" max="4" width="16.5" style="33" customWidth="1"/>
    <col min="5" max="5" width="20.33203125" style="33" customWidth="1"/>
    <col min="6" max="6" width="19.6640625" style="33" customWidth="1"/>
    <col min="7" max="7" width="15.33203125" style="33" customWidth="1"/>
    <col min="8" max="8" width="20.1640625" style="33" customWidth="1"/>
    <col min="9" max="9" width="16.83203125" style="33" customWidth="1"/>
    <col min="10" max="10" width="14" style="33" bestFit="1" customWidth="1"/>
    <col min="11" max="11" width="23.1640625" style="33" customWidth="1"/>
    <col min="12" max="12" width="10.83203125" style="33"/>
    <col min="13" max="13" width="13.83203125" style="33" bestFit="1" customWidth="1"/>
    <col min="14" max="14" width="15.6640625" style="33" customWidth="1"/>
    <col min="15" max="15" width="13.83203125" style="33" bestFit="1" customWidth="1"/>
    <col min="16" max="16" width="21.6640625" style="33" customWidth="1"/>
    <col min="17" max="16384" width="10.83203125" style="33"/>
  </cols>
  <sheetData>
    <row r="1" spans="1:20" ht="34">
      <c r="A1" s="33" t="s">
        <v>52</v>
      </c>
      <c r="B1" s="33" t="s">
        <v>23</v>
      </c>
      <c r="C1" s="42" t="s">
        <v>29</v>
      </c>
      <c r="D1" s="42" t="s">
        <v>30</v>
      </c>
      <c r="E1" s="43" t="s">
        <v>75</v>
      </c>
      <c r="F1" s="43" t="s">
        <v>74</v>
      </c>
      <c r="G1" s="44"/>
      <c r="H1" s="44"/>
      <c r="I1" s="44"/>
      <c r="J1" s="44"/>
      <c r="K1" s="44"/>
      <c r="L1" s="58"/>
      <c r="M1" s="58"/>
      <c r="N1" s="58"/>
      <c r="O1" s="58"/>
      <c r="P1" s="58"/>
      <c r="Q1" s="58"/>
      <c r="R1" s="58"/>
      <c r="S1" s="58"/>
      <c r="T1" s="58"/>
    </row>
    <row r="2" spans="1:20">
      <c r="B2" s="33" t="s">
        <v>85</v>
      </c>
      <c r="C2" s="30">
        <v>1</v>
      </c>
      <c r="D2" s="30">
        <v>1.2388150200000001</v>
      </c>
      <c r="E2" s="30">
        <v>0.97962176400000001</v>
      </c>
      <c r="F2" s="44">
        <v>0.79948489700000003</v>
      </c>
      <c r="G2" s="44"/>
      <c r="H2" s="44"/>
      <c r="I2" s="44"/>
      <c r="J2" s="44"/>
      <c r="K2" s="44"/>
      <c r="L2" s="44"/>
      <c r="M2" s="44"/>
      <c r="N2" s="44"/>
      <c r="O2" s="44"/>
      <c r="P2" s="44"/>
      <c r="Q2" s="44"/>
      <c r="R2" s="44"/>
      <c r="S2" s="44"/>
      <c r="T2" s="44"/>
    </row>
    <row r="3" spans="1:20">
      <c r="A3" s="45"/>
      <c r="B3" s="45"/>
      <c r="C3" s="30">
        <v>1</v>
      </c>
      <c r="D3" s="30">
        <v>1.229434393</v>
      </c>
      <c r="E3" s="30">
        <v>0.81210422699999996</v>
      </c>
      <c r="F3" s="33">
        <v>0.80293242200000003</v>
      </c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S3" s="45"/>
      <c r="T3" s="45"/>
    </row>
    <row r="4" spans="1:20">
      <c r="A4" s="45"/>
      <c r="B4" s="45"/>
      <c r="C4" s="30">
        <v>1</v>
      </c>
      <c r="D4" s="30">
        <v>1.149802993</v>
      </c>
      <c r="E4" s="30">
        <v>0.823734144</v>
      </c>
      <c r="F4" s="33">
        <v>0.66206605699999999</v>
      </c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</row>
    <row r="5" spans="1:20">
      <c r="B5" s="45"/>
      <c r="C5" s="45"/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</row>
    <row r="6" spans="1:20">
      <c r="A6" s="45"/>
      <c r="B6" s="45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5"/>
      <c r="O6" s="45"/>
      <c r="P6" s="45"/>
      <c r="Q6" s="45"/>
      <c r="R6" s="45"/>
      <c r="S6" s="45"/>
      <c r="T6" s="45"/>
    </row>
    <row r="7" spans="1:20">
      <c r="A7" s="33" t="s">
        <v>77</v>
      </c>
      <c r="B7" s="33" t="s">
        <v>23</v>
      </c>
      <c r="C7" s="39" t="s">
        <v>11</v>
      </c>
      <c r="D7" s="39" t="s">
        <v>12</v>
      </c>
      <c r="E7" s="39" t="s">
        <v>13</v>
      </c>
      <c r="F7" s="39" t="s">
        <v>14</v>
      </c>
    </row>
    <row r="8" spans="1:20">
      <c r="B8" s="33" t="s">
        <v>85</v>
      </c>
      <c r="C8" s="33">
        <v>1</v>
      </c>
      <c r="D8" s="33">
        <v>0.92426909599999996</v>
      </c>
      <c r="E8" s="33">
        <v>1.344531733</v>
      </c>
      <c r="F8" s="33">
        <v>0.72123852399999999</v>
      </c>
      <c r="G8" s="2"/>
      <c r="H8" s="2"/>
      <c r="I8" s="2"/>
      <c r="J8" s="2"/>
    </row>
    <row r="9" spans="1:20">
      <c r="C9" s="33">
        <v>1</v>
      </c>
      <c r="D9" s="33">
        <v>1.07464731</v>
      </c>
      <c r="E9" s="33">
        <v>1.5458143150000001</v>
      </c>
      <c r="F9" s="33">
        <v>0.92310327800000003</v>
      </c>
      <c r="G9" s="2"/>
      <c r="H9" s="2"/>
      <c r="I9" s="2"/>
      <c r="J9" s="2"/>
    </row>
    <row r="10" spans="1:20">
      <c r="C10" s="33">
        <v>1</v>
      </c>
      <c r="D10" s="33">
        <v>0.96839452500000001</v>
      </c>
      <c r="E10" s="33">
        <v>1.509626224</v>
      </c>
      <c r="F10" s="33">
        <v>0.90875562300000001</v>
      </c>
      <c r="G10" s="2"/>
      <c r="H10" s="2"/>
      <c r="I10" s="2"/>
      <c r="J10" s="2"/>
    </row>
    <row r="13" spans="1:20">
      <c r="A13" s="33" t="s">
        <v>78</v>
      </c>
      <c r="B13" s="33" t="s">
        <v>23</v>
      </c>
      <c r="C13" s="39" t="s">
        <v>29</v>
      </c>
      <c r="D13" s="39" t="s">
        <v>43</v>
      </c>
      <c r="E13" s="39" t="s">
        <v>44</v>
      </c>
      <c r="F13" s="39" t="s">
        <v>45</v>
      </c>
    </row>
    <row r="14" spans="1:20">
      <c r="B14" s="33" t="s">
        <v>85</v>
      </c>
      <c r="C14" s="33">
        <v>1.0494239679999999</v>
      </c>
      <c r="D14" s="33">
        <v>0.84359078499999995</v>
      </c>
      <c r="E14" s="33">
        <v>1.580701336</v>
      </c>
      <c r="F14" s="33">
        <v>0.78539813000000003</v>
      </c>
    </row>
    <row r="15" spans="1:20">
      <c r="C15" s="33">
        <v>0.95057603199999996</v>
      </c>
      <c r="D15" s="33">
        <v>1.0750632339999999</v>
      </c>
      <c r="E15" s="33">
        <v>1.4299279119999999</v>
      </c>
      <c r="F15" s="33">
        <v>0.86383056999999996</v>
      </c>
    </row>
    <row r="16" spans="1:20">
      <c r="C16" s="33">
        <v>1</v>
      </c>
      <c r="D16" s="33">
        <v>1.02938452</v>
      </c>
      <c r="E16" s="33">
        <v>1.4029456199999999</v>
      </c>
      <c r="F16" s="33">
        <v>0.92288562100000004</v>
      </c>
    </row>
    <row r="18" spans="1:16">
      <c r="A18" s="33" t="s">
        <v>79</v>
      </c>
      <c r="B18" s="33" t="s">
        <v>76</v>
      </c>
      <c r="C18" s="39" t="s">
        <v>29</v>
      </c>
      <c r="D18" s="39" t="s">
        <v>36</v>
      </c>
      <c r="E18" s="39" t="s">
        <v>30</v>
      </c>
      <c r="F18" s="39" t="s">
        <v>37</v>
      </c>
      <c r="H18" s="42" t="s">
        <v>29</v>
      </c>
      <c r="I18" s="42" t="s">
        <v>36</v>
      </c>
      <c r="J18" s="42" t="s">
        <v>30</v>
      </c>
      <c r="K18" s="42" t="s">
        <v>37</v>
      </c>
      <c r="M18" s="39" t="s">
        <v>29</v>
      </c>
      <c r="N18" s="39" t="s">
        <v>36</v>
      </c>
      <c r="O18" s="39" t="s">
        <v>30</v>
      </c>
      <c r="P18" s="39" t="s">
        <v>37</v>
      </c>
    </row>
    <row r="19" spans="1:16">
      <c r="B19" s="33" t="s">
        <v>86</v>
      </c>
      <c r="C19" s="47">
        <v>1.6429750000000001</v>
      </c>
      <c r="D19" s="47">
        <v>2.4531520000000002</v>
      </c>
      <c r="E19" s="47">
        <v>2.4396300000000002</v>
      </c>
      <c r="F19" s="47">
        <v>1.9367220000000001</v>
      </c>
      <c r="G19" s="47"/>
      <c r="H19" s="48">
        <v>1.9029339999999999</v>
      </c>
      <c r="I19" s="48">
        <v>2.6137030000000001</v>
      </c>
      <c r="J19" s="48">
        <v>3.1881469999999998</v>
      </c>
      <c r="K19" s="48">
        <v>0.90034199999999998</v>
      </c>
      <c r="L19" s="47"/>
      <c r="M19" s="47">
        <v>2.5753270000000001</v>
      </c>
      <c r="N19" s="47">
        <v>2.4350520000000002</v>
      </c>
      <c r="O19" s="47">
        <v>3.4320349999999999</v>
      </c>
      <c r="P19" s="47">
        <v>1.899831</v>
      </c>
    </row>
    <row r="20" spans="1:16">
      <c r="C20" s="47">
        <v>1.6503939999999999</v>
      </c>
      <c r="D20" s="47">
        <v>1.8553151999999999</v>
      </c>
      <c r="E20" s="47">
        <v>2.2793939999999999</v>
      </c>
      <c r="F20" s="47">
        <v>1.794951</v>
      </c>
      <c r="G20" s="47"/>
      <c r="H20" s="48">
        <v>1.9262170000000001</v>
      </c>
      <c r="I20" s="48">
        <v>2.5176449999999999</v>
      </c>
      <c r="J20" s="48">
        <v>3.4322620000000001</v>
      </c>
      <c r="K20" s="48">
        <v>0.945886</v>
      </c>
      <c r="L20" s="47"/>
      <c r="M20" s="47">
        <v>2.987889</v>
      </c>
      <c r="N20" s="47">
        <v>2.4736419999999999</v>
      </c>
      <c r="O20" s="47">
        <v>3.1404070000000002</v>
      </c>
      <c r="P20" s="47">
        <v>2.041067</v>
      </c>
    </row>
    <row r="21" spans="1:16">
      <c r="C21" s="47">
        <v>1.875904</v>
      </c>
      <c r="D21" s="47">
        <v>2.2028750000000001</v>
      </c>
      <c r="E21" s="47">
        <v>2.3001659999999999</v>
      </c>
      <c r="F21" s="47">
        <v>1.7603359999999999</v>
      </c>
      <c r="G21" s="47"/>
      <c r="H21" s="48">
        <v>1.8310550000000001</v>
      </c>
      <c r="I21" s="48">
        <v>2.5166900000000001</v>
      </c>
      <c r="J21" s="48">
        <v>2.9199670000000002</v>
      </c>
      <c r="K21" s="48">
        <v>0.74399300000000002</v>
      </c>
      <c r="L21" s="47"/>
      <c r="M21" s="47">
        <v>2.6141420000000002</v>
      </c>
      <c r="N21" s="47">
        <v>2.5810499999999998</v>
      </c>
      <c r="O21" s="47">
        <v>3.15022</v>
      </c>
      <c r="P21" s="47">
        <v>1.868994</v>
      </c>
    </row>
    <row r="22" spans="1:16">
      <c r="H22" s="38"/>
      <c r="I22" s="38"/>
      <c r="J22" s="38"/>
      <c r="K22" s="38"/>
    </row>
    <row r="25" spans="1:16">
      <c r="C25" s="57" t="s">
        <v>83</v>
      </c>
      <c r="D25" s="57"/>
      <c r="E25" s="57"/>
      <c r="F25" s="57" t="s">
        <v>82</v>
      </c>
      <c r="G25" s="57"/>
      <c r="H25" s="57"/>
    </row>
    <row r="26" spans="1:16">
      <c r="A26" s="33" t="s">
        <v>81</v>
      </c>
      <c r="B26" s="33" t="s">
        <v>22</v>
      </c>
      <c r="C26" s="39" t="s">
        <v>29</v>
      </c>
      <c r="D26" s="39" t="s">
        <v>30</v>
      </c>
      <c r="E26" s="39" t="s">
        <v>80</v>
      </c>
      <c r="F26" s="39" t="s">
        <v>29</v>
      </c>
      <c r="G26" s="39" t="s">
        <v>30</v>
      </c>
      <c r="H26" s="39" t="s">
        <v>80</v>
      </c>
    </row>
    <row r="27" spans="1:16">
      <c r="B27" s="33" t="s">
        <v>86</v>
      </c>
      <c r="C27" s="33">
        <v>1.073133068</v>
      </c>
      <c r="D27" s="33">
        <v>1.5869758110000001</v>
      </c>
      <c r="E27" s="33">
        <v>1.1623626899999999</v>
      </c>
      <c r="F27" s="33">
        <v>1.196897825</v>
      </c>
      <c r="G27" s="33">
        <v>1.7968978250000001</v>
      </c>
      <c r="H27" s="33">
        <v>2.0325698270000001</v>
      </c>
    </row>
    <row r="28" spans="1:16">
      <c r="C28" s="33">
        <v>1.0285890259999999</v>
      </c>
      <c r="D28" s="33">
        <v>1.4747813700000001</v>
      </c>
      <c r="E28" s="33">
        <v>1.013373963</v>
      </c>
      <c r="F28" s="33">
        <v>1.2246758980000001</v>
      </c>
      <c r="G28" s="33">
        <v>2.0246758979999999</v>
      </c>
      <c r="H28" s="33">
        <v>1.7758671930000001</v>
      </c>
    </row>
    <row r="29" spans="1:16">
      <c r="C29" s="33">
        <f>3-C27-C28</f>
        <v>0.89827790600000013</v>
      </c>
      <c r="D29" s="33">
        <v>1.5027301310000001</v>
      </c>
      <c r="E29" s="33">
        <v>0.93184807400000003</v>
      </c>
      <c r="F29" s="33">
        <v>1.050108123</v>
      </c>
      <c r="G29" s="33">
        <v>1.8088623749999999</v>
      </c>
      <c r="H29" s="33">
        <v>1.898625741</v>
      </c>
    </row>
  </sheetData>
  <mergeCells count="5">
    <mergeCell ref="F25:H25"/>
    <mergeCell ref="C25:E25"/>
    <mergeCell ref="L1:N1"/>
    <mergeCell ref="O1:Q1"/>
    <mergeCell ref="R1:T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99176-2549-124F-8CEE-98A902392E4F}">
  <dimension ref="A1:D9"/>
  <sheetViews>
    <sheetView workbookViewId="0">
      <selection activeCell="E17" sqref="E17"/>
    </sheetView>
  </sheetViews>
  <sheetFormatPr baseColWidth="10" defaultRowHeight="16"/>
  <cols>
    <col min="3" max="4" width="13.6640625" bestFit="1" customWidth="1"/>
  </cols>
  <sheetData>
    <row r="1" spans="1:4">
      <c r="A1" s="1" t="s">
        <v>87</v>
      </c>
      <c r="B1" s="1" t="s">
        <v>22</v>
      </c>
      <c r="C1" s="11" t="s">
        <v>29</v>
      </c>
      <c r="D1" s="11" t="s">
        <v>43</v>
      </c>
    </row>
    <row r="2" spans="1:4">
      <c r="A2" s="1"/>
      <c r="B2" s="1" t="s">
        <v>88</v>
      </c>
      <c r="C2" s="35">
        <v>0.768314618</v>
      </c>
      <c r="D2" s="35">
        <v>0.123593947</v>
      </c>
    </row>
    <row r="3" spans="1:4">
      <c r="A3" s="1"/>
      <c r="B3" s="1"/>
      <c r="C3" s="35">
        <v>0.97270209799999996</v>
      </c>
      <c r="D3" s="35">
        <v>0.16035930800000001</v>
      </c>
    </row>
    <row r="4" spans="1:4">
      <c r="A4" s="1"/>
      <c r="B4" s="1"/>
      <c r="C4" s="35">
        <v>0.77860627000000004</v>
      </c>
      <c r="D4" s="35">
        <v>9.3686175999999996E-2</v>
      </c>
    </row>
    <row r="5" spans="1:4">
      <c r="A5" s="1"/>
      <c r="B5" s="1"/>
      <c r="C5" s="35">
        <v>0.69686245599999996</v>
      </c>
      <c r="D5" s="35">
        <v>0.11892137899999999</v>
      </c>
    </row>
    <row r="6" spans="1:4">
      <c r="A6" s="1"/>
      <c r="B6" s="1"/>
      <c r="C6" s="35">
        <v>1.393669021</v>
      </c>
      <c r="D6" s="35">
        <v>9.4475234000000005E-2</v>
      </c>
    </row>
    <row r="7" spans="1:4">
      <c r="A7" s="1"/>
      <c r="B7" s="1"/>
      <c r="C7" s="35">
        <f>6-C2-C3-C4-C5-C6</f>
        <v>1.3898455370000002</v>
      </c>
      <c r="D7" s="35"/>
    </row>
    <row r="8" spans="1:4">
      <c r="A8" s="1"/>
      <c r="B8" s="1"/>
      <c r="C8" s="35"/>
      <c r="D8" s="3"/>
    </row>
    <row r="9" spans="1:4">
      <c r="C9" s="3"/>
      <c r="D9" s="3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5CD75-66CD-DD42-8958-BEED0528267B}">
  <dimension ref="A1:N5"/>
  <sheetViews>
    <sheetView workbookViewId="0">
      <selection activeCell="G27" sqref="G27"/>
    </sheetView>
  </sheetViews>
  <sheetFormatPr baseColWidth="10" defaultRowHeight="16"/>
  <cols>
    <col min="2" max="2" width="16.33203125" customWidth="1"/>
    <col min="3" max="14" width="13.6640625" bestFit="1" customWidth="1"/>
  </cols>
  <sheetData>
    <row r="1" spans="1:14">
      <c r="A1" s="1" t="s">
        <v>89</v>
      </c>
      <c r="B1" s="1" t="s">
        <v>23</v>
      </c>
      <c r="C1" s="59" t="s">
        <v>11</v>
      </c>
      <c r="D1" s="59"/>
      <c r="E1" s="59"/>
      <c r="F1" s="59" t="s">
        <v>12</v>
      </c>
      <c r="G1" s="59"/>
      <c r="H1" s="59"/>
      <c r="I1" s="59" t="s">
        <v>13</v>
      </c>
      <c r="J1" s="59"/>
      <c r="K1" s="59"/>
      <c r="L1" s="59" t="s">
        <v>14</v>
      </c>
      <c r="M1" s="59"/>
      <c r="N1" s="59"/>
    </row>
    <row r="2" spans="1:14">
      <c r="A2" s="1"/>
      <c r="B2" s="35" t="s">
        <v>46</v>
      </c>
      <c r="C2" s="35">
        <v>1</v>
      </c>
      <c r="D2" s="35">
        <v>1</v>
      </c>
      <c r="E2" s="35">
        <v>1</v>
      </c>
      <c r="F2" s="35">
        <v>1.0962388199999999</v>
      </c>
      <c r="G2" s="35">
        <v>1.1263973249999999</v>
      </c>
      <c r="H2" s="35">
        <v>1.0029345199999999</v>
      </c>
      <c r="I2" s="35">
        <v>1.5642782879999999</v>
      </c>
      <c r="J2" s="35">
        <v>1.4919124800000001</v>
      </c>
      <c r="K2" s="35">
        <v>1.540293562</v>
      </c>
      <c r="L2" s="35">
        <v>1.176426306</v>
      </c>
      <c r="M2" s="35">
        <v>1.0801597169999999</v>
      </c>
      <c r="N2" s="35">
        <v>1.1035623000000001</v>
      </c>
    </row>
    <row r="3" spans="1:14">
      <c r="A3" s="1"/>
      <c r="B3" s="35" t="s">
        <v>47</v>
      </c>
      <c r="C3" s="35">
        <v>1</v>
      </c>
      <c r="D3" s="35">
        <v>1</v>
      </c>
      <c r="E3" s="35">
        <v>1</v>
      </c>
      <c r="F3" s="35">
        <v>0.92958808400000004</v>
      </c>
      <c r="G3" s="35">
        <v>1.0779281730000001</v>
      </c>
      <c r="H3" s="35">
        <v>1.238425281</v>
      </c>
      <c r="I3" s="35">
        <v>1.4087643409999999</v>
      </c>
      <c r="J3" s="35">
        <v>1.4358938859999999</v>
      </c>
      <c r="K3" s="35">
        <v>1.46889599</v>
      </c>
      <c r="L3" s="35">
        <v>0.96986759499999997</v>
      </c>
      <c r="M3" s="35">
        <v>0.78787366400000003</v>
      </c>
      <c r="N3" s="35">
        <v>0.92419557600000002</v>
      </c>
    </row>
    <row r="4" spans="1:14">
      <c r="A4" s="1"/>
      <c r="B4" s="35" t="s">
        <v>48</v>
      </c>
      <c r="C4" s="35">
        <v>1</v>
      </c>
      <c r="D4" s="35">
        <v>1</v>
      </c>
      <c r="E4" s="35">
        <v>1</v>
      </c>
      <c r="F4" s="35">
        <v>0.82396133199999999</v>
      </c>
      <c r="G4" s="35">
        <v>0.78038452000000003</v>
      </c>
      <c r="H4" s="35">
        <v>0.76750337000000002</v>
      </c>
      <c r="I4" s="35">
        <v>1.6417789869999999</v>
      </c>
      <c r="J4" s="35">
        <v>1.7103945199999999</v>
      </c>
      <c r="K4" s="35">
        <v>1.721169889</v>
      </c>
      <c r="L4" s="35">
        <v>0.82500738399999995</v>
      </c>
      <c r="M4" s="35">
        <v>0.745517078</v>
      </c>
      <c r="N4" s="35">
        <v>1.0753824649999999</v>
      </c>
    </row>
    <row r="5" spans="1:14" ht="17">
      <c r="A5" s="1"/>
      <c r="B5" s="46" t="s">
        <v>55</v>
      </c>
      <c r="C5" s="35">
        <v>1</v>
      </c>
      <c r="D5" s="35">
        <v>1</v>
      </c>
      <c r="E5" s="35">
        <v>1</v>
      </c>
      <c r="F5" s="35">
        <v>1.0764653019999999</v>
      </c>
      <c r="G5" s="35">
        <v>1.03049521</v>
      </c>
      <c r="H5" s="35">
        <v>0.95106618799999998</v>
      </c>
      <c r="I5" s="35">
        <v>1.30703758</v>
      </c>
      <c r="J5" s="35">
        <v>1.3872337159999999</v>
      </c>
      <c r="K5" s="35">
        <v>1.33049562</v>
      </c>
      <c r="L5" s="35">
        <v>0.84654398600000003</v>
      </c>
      <c r="M5" s="35">
        <v>0.68903858699999998</v>
      </c>
      <c r="N5" s="35">
        <v>0.79959801799999997</v>
      </c>
    </row>
  </sheetData>
  <mergeCells count="4">
    <mergeCell ref="C1:E1"/>
    <mergeCell ref="F1:H1"/>
    <mergeCell ref="I1:K1"/>
    <mergeCell ref="L1: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 </vt:lpstr>
      <vt:lpstr>Figure 5</vt:lpstr>
      <vt:lpstr>Figure 6 </vt:lpstr>
      <vt:lpstr>Figure 7 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0T07:37:20Z</dcterms:created>
  <dcterms:modified xsi:type="dcterms:W3CDTF">2023-08-15T15:10:28Z</dcterms:modified>
</cp:coreProperties>
</file>